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数据\课题汇报\2019-11-2备份\circRNA\汇报ppt\2022-5-9汇报\附表1-7\"/>
    </mc:Choice>
  </mc:AlternateContent>
  <xr:revisionPtr revIDLastSave="0" documentId="13_ncr:1_{E87E4E9D-3052-44F4-BBE1-C18C62E3B66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</calcChain>
</file>

<file path=xl/sharedStrings.xml><?xml version="1.0" encoding="utf-8"?>
<sst xmlns="http://schemas.openxmlformats.org/spreadsheetml/2006/main" count="470" uniqueCount="469">
  <si>
    <t>HSPA8</t>
  </si>
  <si>
    <t>E9PK54</t>
  </si>
  <si>
    <t>HIST1H2AH</t>
  </si>
  <si>
    <t>Q96KK5</t>
  </si>
  <si>
    <t>HNRNPH3</t>
  </si>
  <si>
    <t>P31942</t>
  </si>
  <si>
    <t>HIST1H2AB</t>
  </si>
  <si>
    <t>P04908</t>
  </si>
  <si>
    <t>HIST1H2BK</t>
  </si>
  <si>
    <t>O60814</t>
  </si>
  <si>
    <t>NME1-NME2</t>
  </si>
  <si>
    <t>Q32Q12</t>
  </si>
  <si>
    <t>TAGLN2</t>
  </si>
  <si>
    <t>P37802</t>
  </si>
  <si>
    <t>HNRNPA2B1</t>
  </si>
  <si>
    <t>P22626</t>
  </si>
  <si>
    <t>HNRNPF</t>
  </si>
  <si>
    <t>P52597</t>
  </si>
  <si>
    <t>PSMB1</t>
  </si>
  <si>
    <t>P20618</t>
  </si>
  <si>
    <t>TRAP1</t>
  </si>
  <si>
    <t>Q12931</t>
  </si>
  <si>
    <t>PRDX6</t>
  </si>
  <si>
    <t>P30041</t>
  </si>
  <si>
    <t>CFL1</t>
  </si>
  <si>
    <t>G3V1A4</t>
  </si>
  <si>
    <t>RAN</t>
  </si>
  <si>
    <t>P62826</t>
  </si>
  <si>
    <t>DHX9</t>
  </si>
  <si>
    <t>Q08211</t>
  </si>
  <si>
    <t>RPS24</t>
  </si>
  <si>
    <t>E7ETK0</t>
  </si>
  <si>
    <t>H2AFZ</t>
  </si>
  <si>
    <t>P0C0S5</t>
  </si>
  <si>
    <t>TUBB</t>
  </si>
  <si>
    <t>P07437</t>
  </si>
  <si>
    <t>SUMO4</t>
  </si>
  <si>
    <t>Q6EEV6</t>
  </si>
  <si>
    <t>EEF1B2</t>
  </si>
  <si>
    <t>P24534</t>
  </si>
  <si>
    <t>TUBA4A</t>
  </si>
  <si>
    <t>P68366</t>
  </si>
  <si>
    <t>CALR</t>
  </si>
  <si>
    <t>P27797</t>
  </si>
  <si>
    <t>TUBB4B</t>
  </si>
  <si>
    <t>P68371</t>
  </si>
  <si>
    <t>TUBB4A</t>
  </si>
  <si>
    <t>P04350</t>
  </si>
  <si>
    <t>HINT1</t>
  </si>
  <si>
    <t>D6RC06</t>
  </si>
  <si>
    <t>HNRNPH1</t>
  </si>
  <si>
    <t>E9PCY7</t>
  </si>
  <si>
    <t>MIF</t>
  </si>
  <si>
    <t>P14174</t>
  </si>
  <si>
    <t>KRT14</t>
  </si>
  <si>
    <t>P02533</t>
  </si>
  <si>
    <t>P11142</t>
  </si>
  <si>
    <t>CCT3</t>
  </si>
  <si>
    <t>B4DUR8</t>
  </si>
  <si>
    <t>HIST1H4A</t>
  </si>
  <si>
    <t>P62805</t>
  </si>
  <si>
    <t>SDHA</t>
  </si>
  <si>
    <t>H0Y8X1</t>
  </si>
  <si>
    <t>HSPA1B</t>
  </si>
  <si>
    <t>P0DMV9</t>
  </si>
  <si>
    <t>S100A11</t>
  </si>
  <si>
    <t>P31949</t>
  </si>
  <si>
    <t>HSPA9</t>
  </si>
  <si>
    <t>P38646</t>
  </si>
  <si>
    <t>VIM</t>
  </si>
  <si>
    <t>P08670</t>
  </si>
  <si>
    <t>EEF1A1</t>
  </si>
  <si>
    <t>P68104</t>
  </si>
  <si>
    <t>ACTN4</t>
  </si>
  <si>
    <t>O43707</t>
  </si>
  <si>
    <t>STIP1</t>
  </si>
  <si>
    <t>P31948</t>
  </si>
  <si>
    <t>RPL7</t>
  </si>
  <si>
    <t>A8MUD9</t>
  </si>
  <si>
    <t>GOT1</t>
  </si>
  <si>
    <t>P17174</t>
  </si>
  <si>
    <t>PFN2</t>
  </si>
  <si>
    <t>C9J0J7</t>
  </si>
  <si>
    <t>RPS7</t>
  </si>
  <si>
    <t>P62081</t>
  </si>
  <si>
    <t>PABPC1</t>
  </si>
  <si>
    <t>A0A087WTT1</t>
  </si>
  <si>
    <t>SERPINH1</t>
  </si>
  <si>
    <t>P50454</t>
  </si>
  <si>
    <t>HSPH1</t>
  </si>
  <si>
    <t>Q92598</t>
  </si>
  <si>
    <t>RPS12</t>
  </si>
  <si>
    <t>P25398</t>
  </si>
  <si>
    <t>ENO1</t>
  </si>
  <si>
    <t>P06733</t>
  </si>
  <si>
    <t>RPL27A</t>
  </si>
  <si>
    <t>E9PLL6</t>
  </si>
  <si>
    <t>SRSF3</t>
  </si>
  <si>
    <t>A0A087X2D0</t>
  </si>
  <si>
    <t>PPIA</t>
  </si>
  <si>
    <t>P62937</t>
  </si>
  <si>
    <t>ACTR2</t>
  </si>
  <si>
    <t>F5H6T1</t>
  </si>
  <si>
    <t>PSMA3</t>
  </si>
  <si>
    <t>P25788</t>
  </si>
  <si>
    <t>YWHAB</t>
  </si>
  <si>
    <t>P31946</t>
  </si>
  <si>
    <t>CNN2</t>
  </si>
  <si>
    <t>A0A087WV51</t>
  </si>
  <si>
    <t>PSME2</t>
  </si>
  <si>
    <t>Q9UL46</t>
  </si>
  <si>
    <t>FUBP1</t>
  </si>
  <si>
    <t>Q96AE4</t>
  </si>
  <si>
    <t>ATP5A1</t>
  </si>
  <si>
    <t>P25705</t>
  </si>
  <si>
    <t>RPL11</t>
  </si>
  <si>
    <t>P62913</t>
  </si>
  <si>
    <t>NSUN2</t>
  </si>
  <si>
    <t>Q08J23</t>
  </si>
  <si>
    <t>TXN</t>
  </si>
  <si>
    <t>P10599</t>
  </si>
  <si>
    <t>KRT17</t>
  </si>
  <si>
    <t>Q04695</t>
  </si>
  <si>
    <t>STMN1</t>
  </si>
  <si>
    <t>A2A2D0</t>
  </si>
  <si>
    <t>TMSB10</t>
  </si>
  <si>
    <t>P63313</t>
  </si>
  <si>
    <t>KHSRP</t>
  </si>
  <si>
    <t>A0A087WTP3</t>
  </si>
  <si>
    <t>PDIA3</t>
  </si>
  <si>
    <t>P30101</t>
  </si>
  <si>
    <t>GLO1</t>
  </si>
  <si>
    <t>Q04760</t>
  </si>
  <si>
    <t>SHMT2</t>
  </si>
  <si>
    <t>G3V2Y4</t>
  </si>
  <si>
    <t>MYH9</t>
  </si>
  <si>
    <t>P35579</t>
  </si>
  <si>
    <t>EEF2</t>
  </si>
  <si>
    <t>P13639</t>
  </si>
  <si>
    <t>PSMB5</t>
  </si>
  <si>
    <t>P28074</t>
  </si>
  <si>
    <t>EZR</t>
  </si>
  <si>
    <t>E7EQR4</t>
  </si>
  <si>
    <t>SFPQ</t>
  </si>
  <si>
    <t>P23246</t>
  </si>
  <si>
    <t>HSPA4</t>
  </si>
  <si>
    <t>P34932</t>
  </si>
  <si>
    <t>NONO</t>
  </si>
  <si>
    <t>Q15233</t>
  </si>
  <si>
    <t>EIF3C</t>
  </si>
  <si>
    <t>Q99613</t>
  </si>
  <si>
    <t>TKT</t>
  </si>
  <si>
    <t>P29401</t>
  </si>
  <si>
    <t>DNAJA1</t>
  </si>
  <si>
    <t>P31689</t>
  </si>
  <si>
    <t>EIF3I</t>
  </si>
  <si>
    <t>Q13347</t>
  </si>
  <si>
    <t>RPL5</t>
  </si>
  <si>
    <t>P46777</t>
  </si>
  <si>
    <t>HNRNPDL</t>
  </si>
  <si>
    <t>A0A087WUK2</t>
  </si>
  <si>
    <t>PRKCSH</t>
  </si>
  <si>
    <t>P14314</t>
  </si>
  <si>
    <t>CCT8</t>
  </si>
  <si>
    <t>P50990</t>
  </si>
  <si>
    <t>DUT</t>
  </si>
  <si>
    <t>H0YNW5</t>
  </si>
  <si>
    <t>HMGB2</t>
  </si>
  <si>
    <t>P26583</t>
  </si>
  <si>
    <t>ALDOA</t>
  </si>
  <si>
    <t>P04075</t>
  </si>
  <si>
    <t>RPL29</t>
  </si>
  <si>
    <t>P47914</t>
  </si>
  <si>
    <t>ARHGAP1</t>
  </si>
  <si>
    <t>Q07960</t>
  </si>
  <si>
    <t>GSTK1</t>
  </si>
  <si>
    <t>E9PFN5</t>
  </si>
  <si>
    <t>STOML2</t>
  </si>
  <si>
    <t>Q9UJZ1</t>
  </si>
  <si>
    <t>PNP</t>
  </si>
  <si>
    <t>P00491</t>
  </si>
  <si>
    <t>DYNLRB2</t>
  </si>
  <si>
    <t>Q8TF09</t>
  </si>
  <si>
    <t>TLN1</t>
  </si>
  <si>
    <t>Q9Y490</t>
  </si>
  <si>
    <t>SRRM2</t>
  </si>
  <si>
    <t>Q9UQ35</t>
  </si>
  <si>
    <t>PGK1</t>
  </si>
  <si>
    <t>P00558</t>
  </si>
  <si>
    <t>LMNA</t>
  </si>
  <si>
    <t>P02545</t>
  </si>
  <si>
    <t>NCL</t>
  </si>
  <si>
    <t>P19338</t>
  </si>
  <si>
    <t>SPTAN1</t>
  </si>
  <si>
    <t>A0A0D9SF54</t>
  </si>
  <si>
    <t>HNRNPA3</t>
  </si>
  <si>
    <t>P51991</t>
  </si>
  <si>
    <t>DEK</t>
  </si>
  <si>
    <t>B4DFG0</t>
  </si>
  <si>
    <t>PSMC1</t>
  </si>
  <si>
    <t>P62191</t>
  </si>
  <si>
    <t>S100A10</t>
  </si>
  <si>
    <t>P60903</t>
  </si>
  <si>
    <t>ERP29</t>
  </si>
  <si>
    <t>F8VY02</t>
  </si>
  <si>
    <t>EIF3F</t>
  </si>
  <si>
    <t>O00303</t>
  </si>
  <si>
    <t>LDHA</t>
  </si>
  <si>
    <t>P00338</t>
  </si>
  <si>
    <t>RPL18</t>
  </si>
  <si>
    <t>F8VUA6</t>
  </si>
  <si>
    <t>GANAB</t>
  </si>
  <si>
    <t>F5H6X6</t>
  </si>
  <si>
    <t>GDI2</t>
  </si>
  <si>
    <t>P50395</t>
  </si>
  <si>
    <t>DSTN</t>
  </si>
  <si>
    <t>F6RFD5</t>
  </si>
  <si>
    <t>DSP</t>
  </si>
  <si>
    <t>P15924</t>
  </si>
  <si>
    <t>PSMD2</t>
  </si>
  <si>
    <t>Q13200</t>
  </si>
  <si>
    <t>RPL4</t>
  </si>
  <si>
    <t>P36578</t>
  </si>
  <si>
    <t>EEF1G</t>
  </si>
  <si>
    <t>P26641</t>
  </si>
  <si>
    <t>PDLIM1</t>
  </si>
  <si>
    <t>O00151</t>
  </si>
  <si>
    <t>HN1L</t>
  </si>
  <si>
    <t>H3BMT0</t>
  </si>
  <si>
    <t>FSCN1</t>
  </si>
  <si>
    <t>Q16658</t>
  </si>
  <si>
    <t>PDCD6IP</t>
  </si>
  <si>
    <t>Q8WUM4</t>
  </si>
  <si>
    <t>CCT6A</t>
  </si>
  <si>
    <t>P40227</t>
  </si>
  <si>
    <t>WARS</t>
  </si>
  <si>
    <t>P23381</t>
  </si>
  <si>
    <t>STRAP</t>
  </si>
  <si>
    <t>Q9Y3F4</t>
  </si>
  <si>
    <t>RPS2</t>
  </si>
  <si>
    <t>E9PQD7</t>
  </si>
  <si>
    <t>NARS</t>
  </si>
  <si>
    <t>O43776</t>
  </si>
  <si>
    <t>MSN</t>
  </si>
  <si>
    <t>P26038</t>
  </si>
  <si>
    <t>TUBB6</t>
  </si>
  <si>
    <t>Q9BUF5</t>
  </si>
  <si>
    <t>PSMA5</t>
  </si>
  <si>
    <t>P28066</t>
  </si>
  <si>
    <t>AIFM1</t>
  </si>
  <si>
    <t>O95831</t>
  </si>
  <si>
    <t>AKR7A2</t>
  </si>
  <si>
    <t>H3BLU7</t>
  </si>
  <si>
    <t>EIF4A1</t>
  </si>
  <si>
    <t>P60842</t>
  </si>
  <si>
    <t>KRT8</t>
  </si>
  <si>
    <t>P05787</t>
  </si>
  <si>
    <t>TCP1</t>
  </si>
  <si>
    <t>P17987</t>
  </si>
  <si>
    <t>GSTP1</t>
  </si>
  <si>
    <t>P09211</t>
  </si>
  <si>
    <t>CLTC</t>
  </si>
  <si>
    <t>Q00610</t>
  </si>
  <si>
    <t>PPP2CB</t>
  </si>
  <si>
    <t>H0YBN9</t>
  </si>
  <si>
    <t>RUVBL1</t>
  </si>
  <si>
    <t>Q9Y265</t>
  </si>
  <si>
    <t>HNRNPK</t>
  </si>
  <si>
    <t>P61978</t>
  </si>
  <si>
    <t>RPS11</t>
  </si>
  <si>
    <t>M0QZC5</t>
  </si>
  <si>
    <t>RPS17</t>
  </si>
  <si>
    <t>P08708</t>
  </si>
  <si>
    <t>NAP1L4</t>
  </si>
  <si>
    <t>Q99733</t>
  </si>
  <si>
    <t>XRCC6</t>
  </si>
  <si>
    <t>B1AHC9</t>
  </si>
  <si>
    <t>MATR3</t>
  </si>
  <si>
    <t>P43243</t>
  </si>
  <si>
    <t>RPS5</t>
  </si>
  <si>
    <t>M0R0F0</t>
  </si>
  <si>
    <t>CDC37</t>
  </si>
  <si>
    <t>Q16543</t>
  </si>
  <si>
    <t>EFTUD2</t>
  </si>
  <si>
    <t>Q15029</t>
  </si>
  <si>
    <t>RPS8</t>
  </si>
  <si>
    <t>Q5JR95</t>
  </si>
  <si>
    <t>G3BP1</t>
  </si>
  <si>
    <t>Q13283</t>
  </si>
  <si>
    <t>RBM3</t>
  </si>
  <si>
    <t>P98179</t>
  </si>
  <si>
    <t>RPS26</t>
  </si>
  <si>
    <t>P62854</t>
  </si>
  <si>
    <t>UQCRC2</t>
  </si>
  <si>
    <t>P22695</t>
  </si>
  <si>
    <t>B2M</t>
  </si>
  <si>
    <t>H0YLF3</t>
  </si>
  <si>
    <t>HNRNPAB</t>
  </si>
  <si>
    <t>D6R9P3</t>
  </si>
  <si>
    <t>ISG15</t>
  </si>
  <si>
    <t>A0A096LNZ9</t>
  </si>
  <si>
    <t>ANXA5</t>
  </si>
  <si>
    <t>P08758</t>
  </si>
  <si>
    <t>CSE1L</t>
  </si>
  <si>
    <t>P55060</t>
  </si>
  <si>
    <t>DDX17</t>
  </si>
  <si>
    <t>Q92841</t>
  </si>
  <si>
    <t>KHDRBS1</t>
  </si>
  <si>
    <t>Q07666</t>
  </si>
  <si>
    <t>SRSF1</t>
  </si>
  <si>
    <t>Q07955</t>
  </si>
  <si>
    <t>GLUD1</t>
  </si>
  <si>
    <t>P00367</t>
  </si>
  <si>
    <t>SNU13</t>
  </si>
  <si>
    <t>P55769</t>
  </si>
  <si>
    <t>IDH1</t>
  </si>
  <si>
    <t>O75874</t>
  </si>
  <si>
    <t>SNX12</t>
  </si>
  <si>
    <t>A0A087X0R6</t>
  </si>
  <si>
    <t>RPS18</t>
  </si>
  <si>
    <t>P62269</t>
  </si>
  <si>
    <t>IPO7</t>
  </si>
  <si>
    <t>O95373</t>
  </si>
  <si>
    <t>HSPE1</t>
  </si>
  <si>
    <t>P61604</t>
  </si>
  <si>
    <t>ESD</t>
  </si>
  <si>
    <t>U3KQT1</t>
  </si>
  <si>
    <t>TBCA</t>
  </si>
  <si>
    <t>E5RIW3</t>
  </si>
  <si>
    <t>RPL13</t>
  </si>
  <si>
    <t>P26373</t>
  </si>
  <si>
    <t>TPD52L2</t>
  </si>
  <si>
    <t>O43399</t>
  </si>
  <si>
    <t>CLIC1</t>
  </si>
  <si>
    <t>O00299</t>
  </si>
  <si>
    <t>EIF3A</t>
  </si>
  <si>
    <t>Q14152</t>
  </si>
  <si>
    <t>VCL</t>
  </si>
  <si>
    <t>P18206</t>
  </si>
  <si>
    <t>AHNAK</t>
  </si>
  <si>
    <t>Q09666</t>
  </si>
  <si>
    <t>PEBP1</t>
  </si>
  <si>
    <t>P30086</t>
  </si>
  <si>
    <t>CAV1</t>
  </si>
  <si>
    <t>Q03135</t>
  </si>
  <si>
    <t>LASP1</t>
  </si>
  <si>
    <t>C9J9W2</t>
  </si>
  <si>
    <t>MYL12A</t>
  </si>
  <si>
    <t>P19105</t>
  </si>
  <si>
    <t>RUVBL2</t>
  </si>
  <si>
    <t>Q9Y230</t>
  </si>
  <si>
    <t>RPL9</t>
  </si>
  <si>
    <t>D6RAN4</t>
  </si>
  <si>
    <t>HLA-A</t>
  </si>
  <si>
    <t>P01891</t>
  </si>
  <si>
    <t>TPT1</t>
  </si>
  <si>
    <t>P13693</t>
  </si>
  <si>
    <t>PRDX3</t>
  </si>
  <si>
    <t>P30048</t>
  </si>
  <si>
    <t>RPL19</t>
  </si>
  <si>
    <t>J3QR09</t>
  </si>
  <si>
    <t>MTHFD1</t>
  </si>
  <si>
    <t>P11586</t>
  </si>
  <si>
    <t>ILF3</t>
  </si>
  <si>
    <t>Q12906</t>
  </si>
  <si>
    <t>SNRPD1</t>
  </si>
  <si>
    <t>J3QLI9</t>
  </si>
  <si>
    <t>RPS27</t>
  </si>
  <si>
    <t>Q5T4L4</t>
  </si>
  <si>
    <t>CCT7</t>
  </si>
  <si>
    <t>Q99832</t>
  </si>
  <si>
    <t>RPS4X</t>
  </si>
  <si>
    <t>P62701</t>
  </si>
  <si>
    <t>NUDC</t>
  </si>
  <si>
    <t>Q9Y266</t>
  </si>
  <si>
    <t>IPO5</t>
  </si>
  <si>
    <t>O00410</t>
  </si>
  <si>
    <t>LMNB2</t>
  </si>
  <si>
    <t>Q03252</t>
  </si>
  <si>
    <t>COPE</t>
  </si>
  <si>
    <t>O14579</t>
  </si>
  <si>
    <t>PPIB</t>
  </si>
  <si>
    <t>P23284</t>
  </si>
  <si>
    <t>LMNB1</t>
  </si>
  <si>
    <t>E9PBF6</t>
  </si>
  <si>
    <t>HIST1H1C</t>
  </si>
  <si>
    <t>P16403</t>
  </si>
  <si>
    <t>RPS6</t>
  </si>
  <si>
    <t>A2A3R5</t>
  </si>
  <si>
    <t>GMPS</t>
  </si>
  <si>
    <t>P49915</t>
  </si>
  <si>
    <t>MARS</t>
  </si>
  <si>
    <t>P56192</t>
  </si>
  <si>
    <t>CACYBP</t>
  </si>
  <si>
    <t>Q9HB71</t>
  </si>
  <si>
    <t>HDGF</t>
  </si>
  <si>
    <t>P51858</t>
  </si>
  <si>
    <t>PPP2R1A</t>
  </si>
  <si>
    <t>P30153</t>
  </si>
  <si>
    <t>MCM7</t>
  </si>
  <si>
    <t>P33993</t>
  </si>
  <si>
    <t>LUC7L2</t>
  </si>
  <si>
    <t>Q9Y383</t>
  </si>
  <si>
    <t>VPS35</t>
  </si>
  <si>
    <t>Q96QK1</t>
  </si>
  <si>
    <t>MAT2A</t>
  </si>
  <si>
    <t>P31153</t>
  </si>
  <si>
    <t>GSTO1</t>
  </si>
  <si>
    <t>Q5TA02</t>
  </si>
  <si>
    <t>SERBP1</t>
  </si>
  <si>
    <t>Q8NC51</t>
  </si>
  <si>
    <t>PDIA6</t>
  </si>
  <si>
    <t>Q15084</t>
  </si>
  <si>
    <t>RPL6</t>
  </si>
  <si>
    <t>Q02878</t>
  </si>
  <si>
    <t>UBE2H</t>
  </si>
  <si>
    <t>H7C4M9</t>
  </si>
  <si>
    <t>SQSTM1</t>
  </si>
  <si>
    <t>Q13501</t>
  </si>
  <si>
    <t>SF3B2</t>
  </si>
  <si>
    <t>E9PPJ0</t>
  </si>
  <si>
    <t>SRSF7</t>
  </si>
  <si>
    <t>A0A0B4J1Z1</t>
  </si>
  <si>
    <t>RCC2</t>
  </si>
  <si>
    <t>Q9P258</t>
  </si>
  <si>
    <t>FUSIP1</t>
  </si>
  <si>
    <t>Q6IQ42</t>
  </si>
  <si>
    <t>CAPZA1</t>
  </si>
  <si>
    <t>P52907</t>
  </si>
  <si>
    <t>PPA1</t>
  </si>
  <si>
    <t>Q15181</t>
  </si>
  <si>
    <t>KRT7</t>
  </si>
  <si>
    <t>P08729</t>
  </si>
  <si>
    <t>PCNA</t>
  </si>
  <si>
    <t>P12004</t>
  </si>
  <si>
    <t>ARPC5</t>
  </si>
  <si>
    <t>O15511</t>
  </si>
  <si>
    <t>RPL12</t>
  </si>
  <si>
    <t>P30050</t>
  </si>
  <si>
    <t>AHCY</t>
  </si>
  <si>
    <t>P23526</t>
  </si>
  <si>
    <t>PLS3</t>
  </si>
  <si>
    <t>A0A0A0MSQ0</t>
  </si>
  <si>
    <t>RPL34</t>
  </si>
  <si>
    <t>P49207</t>
  </si>
  <si>
    <t>SLC3A2</t>
  </si>
  <si>
    <t>F5GZS6</t>
  </si>
  <si>
    <t>MRPL12</t>
  </si>
  <si>
    <t>P52815</t>
  </si>
  <si>
    <t>RPL24</t>
  </si>
  <si>
    <t>C9JXB8</t>
  </si>
  <si>
    <t>GOT2</t>
  </si>
  <si>
    <t>P00505</t>
  </si>
  <si>
    <t>KRT5</t>
  </si>
  <si>
    <t>P13647</t>
  </si>
  <si>
    <t>RCC1</t>
  </si>
  <si>
    <t>C9JRH2</t>
  </si>
  <si>
    <t>KRT6A</t>
  </si>
  <si>
    <t>P02538</t>
  </si>
  <si>
    <t>VDAC2</t>
  </si>
  <si>
    <t>A0A0A0MR02</t>
  </si>
  <si>
    <r>
      <t>Ratio Area-</t>
    </r>
    <r>
      <rPr>
        <b/>
        <i/>
        <sz val="10"/>
        <rFont val="Arial"/>
        <family val="2"/>
      </rPr>
      <t>circPVT1</t>
    </r>
    <r>
      <rPr>
        <b/>
        <sz val="10"/>
        <rFont val="Arial"/>
        <family val="2"/>
      </rPr>
      <t>/Area-vector</t>
    </r>
    <phoneticPr fontId="1" type="noConversion"/>
  </si>
  <si>
    <t>Gene</t>
    <phoneticPr fontId="1" type="noConversion"/>
  </si>
  <si>
    <t>Accession</t>
    <phoneticPr fontId="1" type="noConversion"/>
  </si>
  <si>
    <r>
      <t xml:space="preserve">Supplemental Table 7. Proteomic analysis of </t>
    </r>
    <r>
      <rPr>
        <b/>
        <i/>
        <sz val="11"/>
        <rFont val="Arial"/>
        <family val="2"/>
      </rPr>
      <t>circPVT1</t>
    </r>
    <r>
      <rPr>
        <b/>
        <sz val="11"/>
        <rFont val="Arial"/>
        <family val="2"/>
      </rPr>
      <t xml:space="preserve">-regulated proteins in CNE2 cells after transfected with the </t>
    </r>
    <r>
      <rPr>
        <b/>
        <i/>
        <sz val="11"/>
        <rFont val="Arial"/>
        <family val="2"/>
      </rPr>
      <t>circPVT1</t>
    </r>
    <r>
      <rPr>
        <b/>
        <sz val="11"/>
        <rFont val="Arial"/>
        <family val="2"/>
      </rPr>
      <t xml:space="preserve"> overexpression or empty vectors identified using the LC-MS/MS spectrometry.</t>
    </r>
    <phoneticPr fontId="1" type="noConversion"/>
  </si>
  <si>
    <t>Peptides score of vector</t>
    <phoneticPr fontId="1" type="noConversion"/>
  </si>
  <si>
    <r>
      <t xml:space="preserve">Peptides score of </t>
    </r>
    <r>
      <rPr>
        <b/>
        <i/>
        <sz val="10"/>
        <rFont val="Arial"/>
        <family val="2"/>
      </rPr>
      <t>circPVT1</t>
    </r>
    <phoneticPr fontId="1" type="noConversion"/>
  </si>
  <si>
    <t xml:space="preserve">Peptides area of vector </t>
    <phoneticPr fontId="1" type="noConversion"/>
  </si>
  <si>
    <t xml:space="preserve">Peptides area of circPVT1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76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36"/>
  <sheetViews>
    <sheetView tabSelected="1" workbookViewId="0">
      <selection activeCell="H7" sqref="H7"/>
    </sheetView>
  </sheetViews>
  <sheetFormatPr defaultRowHeight="14.25" x14ac:dyDescent="0.2"/>
  <cols>
    <col min="1" max="1" width="11.25" style="1" customWidth="1"/>
    <col min="2" max="2" width="10.5" style="1" bestFit="1" customWidth="1"/>
    <col min="3" max="3" width="20.375" style="1" customWidth="1"/>
    <col min="4" max="4" width="22.125" style="1" customWidth="1"/>
    <col min="5" max="5" width="18.875" style="1" customWidth="1"/>
    <col min="6" max="6" width="21.75" style="1" customWidth="1"/>
    <col min="7" max="7" width="16.125" customWidth="1"/>
    <col min="9" max="9" width="21.625" customWidth="1"/>
  </cols>
  <sheetData>
    <row r="1" spans="1:7" s="11" customFormat="1" ht="27.75" customHeight="1" thickBot="1" x14ac:dyDescent="0.25">
      <c r="A1" s="12" t="s">
        <v>464</v>
      </c>
      <c r="B1" s="12"/>
      <c r="C1" s="12"/>
      <c r="D1" s="13"/>
      <c r="E1" s="12"/>
      <c r="F1" s="12"/>
      <c r="G1" s="12"/>
    </row>
    <row r="2" spans="1:7" ht="39.75" customHeight="1" thickBot="1" x14ac:dyDescent="0.25">
      <c r="A2" s="10" t="s">
        <v>463</v>
      </c>
      <c r="B2" s="10" t="s">
        <v>462</v>
      </c>
      <c r="C2" s="10" t="s">
        <v>465</v>
      </c>
      <c r="D2" s="10" t="s">
        <v>466</v>
      </c>
      <c r="E2" s="10" t="s">
        <v>467</v>
      </c>
      <c r="F2" s="10" t="s">
        <v>468</v>
      </c>
      <c r="G2" s="9" t="s">
        <v>461</v>
      </c>
    </row>
    <row r="3" spans="1:7" x14ac:dyDescent="0.2">
      <c r="A3" s="8" t="s">
        <v>460</v>
      </c>
      <c r="B3" s="8" t="s">
        <v>459</v>
      </c>
      <c r="C3" s="8">
        <v>51.052075147628798</v>
      </c>
      <c r="D3" s="8">
        <v>63.267193078994801</v>
      </c>
      <c r="E3" s="7">
        <v>103534380.55361512</v>
      </c>
      <c r="F3" s="7">
        <v>1051277339.0022131</v>
      </c>
      <c r="G3" s="6">
        <f t="shared" ref="G3:G66" si="0">F3/E3</f>
        <v>10.153896062166622</v>
      </c>
    </row>
    <row r="4" spans="1:7" x14ac:dyDescent="0.2">
      <c r="A4" s="8" t="s">
        <v>458</v>
      </c>
      <c r="B4" s="8" t="s">
        <v>457</v>
      </c>
      <c r="C4" s="8">
        <v>152.02457630634299</v>
      </c>
      <c r="D4" s="8">
        <v>68.670442461967497</v>
      </c>
      <c r="E4" s="7">
        <v>1047068252.8943576</v>
      </c>
      <c r="F4" s="7">
        <v>10496720996.347736</v>
      </c>
      <c r="G4" s="6">
        <f t="shared" si="0"/>
        <v>10.024867975255848</v>
      </c>
    </row>
    <row r="5" spans="1:7" x14ac:dyDescent="0.2">
      <c r="A5" s="8" t="s">
        <v>456</v>
      </c>
      <c r="B5" s="8" t="s">
        <v>455</v>
      </c>
      <c r="C5" s="8">
        <v>31.805175423622099</v>
      </c>
      <c r="D5" s="8">
        <v>54.264270424842799</v>
      </c>
      <c r="E5" s="7">
        <v>84950962.833179995</v>
      </c>
      <c r="F5" s="7">
        <v>815471449.69135666</v>
      </c>
      <c r="G5" s="6">
        <f t="shared" si="0"/>
        <v>9.5993196839065291</v>
      </c>
    </row>
    <row r="6" spans="1:7" x14ac:dyDescent="0.2">
      <c r="A6" s="8" t="s">
        <v>454</v>
      </c>
      <c r="B6" s="8" t="s">
        <v>453</v>
      </c>
      <c r="C6" s="8">
        <v>43.034511566162102</v>
      </c>
      <c r="D6" s="8">
        <v>59.048474669456503</v>
      </c>
      <c r="E6" s="7">
        <v>969217311.04314184</v>
      </c>
      <c r="F6" s="7">
        <v>8890263720.8079529</v>
      </c>
      <c r="G6" s="6">
        <f t="shared" si="0"/>
        <v>9.172621680930984</v>
      </c>
    </row>
    <row r="7" spans="1:7" x14ac:dyDescent="0.2">
      <c r="A7" s="8" t="s">
        <v>452</v>
      </c>
      <c r="B7" s="8" t="s">
        <v>451</v>
      </c>
      <c r="C7" s="8">
        <v>44.6909630298615</v>
      </c>
      <c r="D7" s="8">
        <v>68.888814926147504</v>
      </c>
      <c r="E7" s="7">
        <v>121050352.24838452</v>
      </c>
      <c r="F7" s="7">
        <v>1104556861.550947</v>
      </c>
      <c r="G7" s="6">
        <f t="shared" si="0"/>
        <v>9.1247719732735248</v>
      </c>
    </row>
    <row r="8" spans="1:7" x14ac:dyDescent="0.2">
      <c r="A8" s="8" t="s">
        <v>450</v>
      </c>
      <c r="B8" s="8" t="s">
        <v>449</v>
      </c>
      <c r="C8" s="8">
        <v>29.109991312026999</v>
      </c>
      <c r="D8" s="8">
        <v>63.567570328712499</v>
      </c>
      <c r="E8" s="7">
        <v>106325470.49877489</v>
      </c>
      <c r="F8" s="7">
        <v>946773899.67657602</v>
      </c>
      <c r="G8" s="6">
        <f t="shared" si="0"/>
        <v>8.9044882212628913</v>
      </c>
    </row>
    <row r="9" spans="1:7" x14ac:dyDescent="0.2">
      <c r="A9" s="8" t="s">
        <v>448</v>
      </c>
      <c r="B9" s="8" t="s">
        <v>447</v>
      </c>
      <c r="C9" s="8">
        <v>30.593541622161901</v>
      </c>
      <c r="D9" s="8">
        <v>32.648619413375897</v>
      </c>
      <c r="E9" s="7">
        <v>43949212.665550865</v>
      </c>
      <c r="F9" s="7">
        <v>376817845.97919607</v>
      </c>
      <c r="G9" s="6">
        <f t="shared" si="0"/>
        <v>8.5739384877436233</v>
      </c>
    </row>
    <row r="10" spans="1:7" x14ac:dyDescent="0.2">
      <c r="A10" s="8" t="s">
        <v>446</v>
      </c>
      <c r="B10" s="8" t="s">
        <v>445</v>
      </c>
      <c r="C10" s="8">
        <v>79.123730301856995</v>
      </c>
      <c r="D10" s="8">
        <v>83.130389571189895</v>
      </c>
      <c r="E10" s="7">
        <v>105236618.01403184</v>
      </c>
      <c r="F10" s="7">
        <v>871118294.60440898</v>
      </c>
      <c r="G10" s="6">
        <f t="shared" si="0"/>
        <v>8.2777108485969908</v>
      </c>
    </row>
    <row r="11" spans="1:7" x14ac:dyDescent="0.2">
      <c r="A11" s="8" t="s">
        <v>444</v>
      </c>
      <c r="B11" s="8" t="s">
        <v>443</v>
      </c>
      <c r="C11" s="8">
        <v>2.3331925868988002</v>
      </c>
      <c r="D11" s="8">
        <v>6.0313020944595301</v>
      </c>
      <c r="E11" s="7">
        <v>252826339.93123883</v>
      </c>
      <c r="F11" s="7">
        <v>2077742745.9447074</v>
      </c>
      <c r="G11" s="6">
        <f t="shared" si="0"/>
        <v>8.2180628272742116</v>
      </c>
    </row>
    <row r="12" spans="1:7" x14ac:dyDescent="0.2">
      <c r="A12" s="8" t="s">
        <v>442</v>
      </c>
      <c r="B12" s="8" t="s">
        <v>441</v>
      </c>
      <c r="C12" s="8">
        <v>85.286901354789705</v>
      </c>
      <c r="D12" s="8">
        <v>73.959054350852995</v>
      </c>
      <c r="E12" s="7">
        <v>103541151.53010035</v>
      </c>
      <c r="F12" s="7">
        <v>751123124.92540991</v>
      </c>
      <c r="G12" s="6">
        <f t="shared" si="0"/>
        <v>7.254343937898466</v>
      </c>
    </row>
    <row r="13" spans="1:7" x14ac:dyDescent="0.2">
      <c r="A13" s="8" t="s">
        <v>440</v>
      </c>
      <c r="B13" s="8" t="s">
        <v>439</v>
      </c>
      <c r="C13" s="8">
        <v>125.61222100257901</v>
      </c>
      <c r="D13" s="8">
        <v>106.24137461185499</v>
      </c>
      <c r="E13" s="7">
        <v>385058769.36692488</v>
      </c>
      <c r="F13" s="7">
        <v>2606718552.5589819</v>
      </c>
      <c r="G13" s="6">
        <f t="shared" si="0"/>
        <v>6.7696641654069785</v>
      </c>
    </row>
    <row r="14" spans="1:7" x14ac:dyDescent="0.2">
      <c r="A14" s="8" t="s">
        <v>438</v>
      </c>
      <c r="B14" s="8" t="s">
        <v>437</v>
      </c>
      <c r="C14" s="8">
        <v>50.680312991142301</v>
      </c>
      <c r="D14" s="8">
        <v>58.409734964370699</v>
      </c>
      <c r="E14" s="7">
        <v>204646704.11664045</v>
      </c>
      <c r="F14" s="7">
        <v>1360417671.4205346</v>
      </c>
      <c r="G14" s="6">
        <f t="shared" si="0"/>
        <v>6.6476402700585435</v>
      </c>
    </row>
    <row r="15" spans="1:7" x14ac:dyDescent="0.2">
      <c r="A15" s="8" t="s">
        <v>436</v>
      </c>
      <c r="B15" s="8" t="s">
        <v>435</v>
      </c>
      <c r="C15" s="8">
        <v>21.272344589233398</v>
      </c>
      <c r="D15" s="8">
        <v>16.719914913177501</v>
      </c>
      <c r="E15" s="7">
        <v>308831628.25839412</v>
      </c>
      <c r="F15" s="7">
        <v>2039813603.49038</v>
      </c>
      <c r="G15" s="6">
        <f t="shared" si="0"/>
        <v>6.604937502656635</v>
      </c>
    </row>
    <row r="16" spans="1:7" x14ac:dyDescent="0.2">
      <c r="A16" s="8" t="s">
        <v>434</v>
      </c>
      <c r="B16" s="8" t="s">
        <v>433</v>
      </c>
      <c r="C16" s="8">
        <v>64.188291430473299</v>
      </c>
      <c r="D16" s="8">
        <v>30.196439504623399</v>
      </c>
      <c r="E16" s="7">
        <v>273715571.94136578</v>
      </c>
      <c r="F16" s="7">
        <v>1693951335.9041717</v>
      </c>
      <c r="G16" s="6">
        <f t="shared" si="0"/>
        <v>6.1887284084335654</v>
      </c>
    </row>
    <row r="17" spans="1:7" x14ac:dyDescent="0.2">
      <c r="A17" s="8" t="s">
        <v>432</v>
      </c>
      <c r="B17" s="8" t="s">
        <v>431</v>
      </c>
      <c r="C17" s="8">
        <v>120.71403777599301</v>
      </c>
      <c r="D17" s="8">
        <v>132.021675109863</v>
      </c>
      <c r="E17" s="7">
        <v>1335212132.8668537</v>
      </c>
      <c r="F17" s="7">
        <v>8002738752.2955685</v>
      </c>
      <c r="G17" s="6">
        <f t="shared" si="0"/>
        <v>5.9936084726198295</v>
      </c>
    </row>
    <row r="18" spans="1:7" x14ac:dyDescent="0.2">
      <c r="A18" s="8" t="s">
        <v>430</v>
      </c>
      <c r="B18" s="8" t="s">
        <v>429</v>
      </c>
      <c r="C18" s="8">
        <v>61.328598618507399</v>
      </c>
      <c r="D18" s="8">
        <v>65.043359279632597</v>
      </c>
      <c r="E18" s="7">
        <v>163577701.91366714</v>
      </c>
      <c r="F18" s="7">
        <v>977106578.5460732</v>
      </c>
      <c r="G18" s="6">
        <f t="shared" si="0"/>
        <v>5.9733482443821675</v>
      </c>
    </row>
    <row r="19" spans="1:7" x14ac:dyDescent="0.2">
      <c r="A19" s="8" t="s">
        <v>428</v>
      </c>
      <c r="B19" s="8" t="s">
        <v>427</v>
      </c>
      <c r="C19" s="8">
        <v>25.701419591903701</v>
      </c>
      <c r="D19" s="8">
        <v>35.280171632766702</v>
      </c>
      <c r="E19" s="7">
        <v>151344020.65348554</v>
      </c>
      <c r="F19" s="7">
        <v>878499748.73365486</v>
      </c>
      <c r="G19" s="6">
        <f t="shared" si="0"/>
        <v>5.8046544881019884</v>
      </c>
    </row>
    <row r="20" spans="1:7" x14ac:dyDescent="0.2">
      <c r="A20" s="8" t="s">
        <v>426</v>
      </c>
      <c r="B20" s="8" t="s">
        <v>425</v>
      </c>
      <c r="C20" s="8">
        <v>1.9867899417877199</v>
      </c>
      <c r="D20" s="8">
        <v>2.5597610473632799</v>
      </c>
      <c r="E20" s="7">
        <v>205456157.92739958</v>
      </c>
      <c r="F20" s="7">
        <v>1189936285.2678947</v>
      </c>
      <c r="G20" s="6">
        <f t="shared" si="0"/>
        <v>5.7916798273253658</v>
      </c>
    </row>
    <row r="21" spans="1:7" x14ac:dyDescent="0.2">
      <c r="A21" s="8" t="s">
        <v>424</v>
      </c>
      <c r="B21" s="8" t="s">
        <v>423</v>
      </c>
      <c r="C21" s="8">
        <v>32.138987064361601</v>
      </c>
      <c r="D21" s="8">
        <v>38.521832466125502</v>
      </c>
      <c r="E21" s="7">
        <v>180824323.51619232</v>
      </c>
      <c r="F21" s="7">
        <v>1027624074.2986932</v>
      </c>
      <c r="G21" s="6">
        <f t="shared" si="0"/>
        <v>5.6829969238439997</v>
      </c>
    </row>
    <row r="22" spans="1:7" x14ac:dyDescent="0.2">
      <c r="A22" s="8" t="s">
        <v>422</v>
      </c>
      <c r="B22" s="8" t="s">
        <v>421</v>
      </c>
      <c r="C22" s="8">
        <v>28.213460445404099</v>
      </c>
      <c r="D22" s="8">
        <v>37.876814603805499</v>
      </c>
      <c r="E22" s="7">
        <v>134012197.9061313</v>
      </c>
      <c r="F22" s="7">
        <v>721970033.9018656</v>
      </c>
      <c r="G22" s="6">
        <f t="shared" si="0"/>
        <v>5.3873456683963106</v>
      </c>
    </row>
    <row r="23" spans="1:7" x14ac:dyDescent="0.2">
      <c r="A23" s="8" t="s">
        <v>420</v>
      </c>
      <c r="B23" s="8" t="s">
        <v>419</v>
      </c>
      <c r="C23" s="8">
        <v>24.046579122543299</v>
      </c>
      <c r="D23" s="8">
        <v>36.496803045272799</v>
      </c>
      <c r="E23" s="7">
        <v>84454997.701889947</v>
      </c>
      <c r="F23" s="7">
        <v>452374930.66463667</v>
      </c>
      <c r="G23" s="6">
        <f t="shared" si="0"/>
        <v>5.3564021428481237</v>
      </c>
    </row>
    <row r="24" spans="1:7" x14ac:dyDescent="0.2">
      <c r="A24" s="8" t="s">
        <v>418</v>
      </c>
      <c r="B24" s="8" t="s">
        <v>417</v>
      </c>
      <c r="C24" s="8">
        <v>3.76634633541107</v>
      </c>
      <c r="D24" s="8">
        <v>17.5229815244675</v>
      </c>
      <c r="E24" s="7">
        <v>41981033.997004777</v>
      </c>
      <c r="F24" s="7">
        <v>223600930.65835765</v>
      </c>
      <c r="G24" s="6">
        <f t="shared" si="0"/>
        <v>5.3262368591090663</v>
      </c>
    </row>
    <row r="25" spans="1:7" x14ac:dyDescent="0.2">
      <c r="A25" s="8" t="s">
        <v>416</v>
      </c>
      <c r="B25" s="8" t="s">
        <v>415</v>
      </c>
      <c r="C25" s="8">
        <v>14.254846334457399</v>
      </c>
      <c r="D25" s="8">
        <v>16.1558933258057</v>
      </c>
      <c r="E25" s="7">
        <v>52954970.297416747</v>
      </c>
      <c r="F25" s="7">
        <v>281890612.13206035</v>
      </c>
      <c r="G25" s="6">
        <f t="shared" si="0"/>
        <v>5.3232134877773989</v>
      </c>
    </row>
    <row r="26" spans="1:7" x14ac:dyDescent="0.2">
      <c r="A26" s="8" t="s">
        <v>414</v>
      </c>
      <c r="B26" s="8" t="s">
        <v>413</v>
      </c>
      <c r="C26" s="8">
        <v>40.929050803184502</v>
      </c>
      <c r="D26" s="8">
        <v>98.734057784080505</v>
      </c>
      <c r="E26" s="7">
        <v>663869439.80386984</v>
      </c>
      <c r="F26" s="7">
        <v>3487233666.5897331</v>
      </c>
      <c r="G26" s="6">
        <f t="shared" si="0"/>
        <v>5.2528907907253322</v>
      </c>
    </row>
    <row r="27" spans="1:7" x14ac:dyDescent="0.2">
      <c r="A27" s="8" t="s">
        <v>412</v>
      </c>
      <c r="B27" s="8" t="s">
        <v>411</v>
      </c>
      <c r="C27" s="8">
        <v>115.27262663841201</v>
      </c>
      <c r="D27" s="8">
        <v>34.491047859191902</v>
      </c>
      <c r="E27" s="7">
        <v>264523586.80438313</v>
      </c>
      <c r="F27" s="7">
        <v>1356432000.0844343</v>
      </c>
      <c r="G27" s="6">
        <f t="shared" si="0"/>
        <v>5.1278300603398526</v>
      </c>
    </row>
    <row r="28" spans="1:7" x14ac:dyDescent="0.2">
      <c r="A28" s="8" t="s">
        <v>410</v>
      </c>
      <c r="B28" s="8" t="s">
        <v>409</v>
      </c>
      <c r="C28" s="8">
        <v>5.5168154239654497</v>
      </c>
      <c r="D28" s="8">
        <v>13.543632507324199</v>
      </c>
      <c r="E28" s="7">
        <v>114302110.00165901</v>
      </c>
      <c r="F28" s="7">
        <v>585222647.25910962</v>
      </c>
      <c r="G28" s="6">
        <f t="shared" si="0"/>
        <v>5.1199636406590878</v>
      </c>
    </row>
    <row r="29" spans="1:7" x14ac:dyDescent="0.2">
      <c r="A29" s="8" t="s">
        <v>408</v>
      </c>
      <c r="B29" s="8" t="s">
        <v>407</v>
      </c>
      <c r="C29" s="8">
        <v>15.736531496048</v>
      </c>
      <c r="D29" s="8">
        <v>20.550473690033002</v>
      </c>
      <c r="E29" s="7">
        <v>97919478.388511062</v>
      </c>
      <c r="F29" s="7">
        <v>500380524.00269651</v>
      </c>
      <c r="G29" s="6">
        <f t="shared" si="0"/>
        <v>5.110122441802206</v>
      </c>
    </row>
    <row r="30" spans="1:7" x14ac:dyDescent="0.2">
      <c r="A30" s="8" t="s">
        <v>406</v>
      </c>
      <c r="B30" s="8" t="s">
        <v>405</v>
      </c>
      <c r="C30" s="8">
        <v>3.8492518663406399</v>
      </c>
      <c r="D30" s="8">
        <v>52.2594156265259</v>
      </c>
      <c r="E30" s="7">
        <v>120369826.21312191</v>
      </c>
      <c r="F30" s="7">
        <v>606969680.55991685</v>
      </c>
      <c r="G30" s="6">
        <f t="shared" si="0"/>
        <v>5.0425401419558513</v>
      </c>
    </row>
    <row r="31" spans="1:7" x14ac:dyDescent="0.2">
      <c r="A31" s="8" t="s">
        <v>404</v>
      </c>
      <c r="B31" s="8" t="s">
        <v>403</v>
      </c>
      <c r="C31" s="8">
        <v>8.9470493793487496</v>
      </c>
      <c r="D31" s="8">
        <v>8.9290003776550293</v>
      </c>
      <c r="E31" s="7">
        <v>49394396.369961463</v>
      </c>
      <c r="F31" s="7">
        <v>240397766.0398384</v>
      </c>
      <c r="G31" s="6">
        <f t="shared" si="0"/>
        <v>4.8669036106701586</v>
      </c>
    </row>
    <row r="32" spans="1:7" x14ac:dyDescent="0.2">
      <c r="A32" s="8" t="s">
        <v>402</v>
      </c>
      <c r="B32" s="8" t="s">
        <v>401</v>
      </c>
      <c r="C32" s="8">
        <v>7.0016165971755999</v>
      </c>
      <c r="D32" s="8">
        <v>6.0743219852447501</v>
      </c>
      <c r="E32" s="7">
        <v>110129424.51803152</v>
      </c>
      <c r="F32" s="7">
        <v>535208468.16356808</v>
      </c>
      <c r="G32" s="6">
        <f t="shared" si="0"/>
        <v>4.8598135376248903</v>
      </c>
    </row>
    <row r="33" spans="1:7" x14ac:dyDescent="0.2">
      <c r="A33" s="8" t="s">
        <v>400</v>
      </c>
      <c r="B33" s="8" t="s">
        <v>399</v>
      </c>
      <c r="C33" s="8">
        <v>1.8046075105667101</v>
      </c>
      <c r="D33" s="8">
        <v>8.1559873819351196</v>
      </c>
      <c r="E33" s="7">
        <v>197863554.50070384</v>
      </c>
      <c r="F33" s="7">
        <v>926819379.67194676</v>
      </c>
      <c r="G33" s="6">
        <f t="shared" si="0"/>
        <v>4.684133882112433</v>
      </c>
    </row>
    <row r="34" spans="1:7" x14ac:dyDescent="0.2">
      <c r="A34" s="8" t="s">
        <v>398</v>
      </c>
      <c r="B34" s="8" t="s">
        <v>397</v>
      </c>
      <c r="C34" s="8">
        <v>37.788504719734199</v>
      </c>
      <c r="D34" s="8">
        <v>55.205038785934399</v>
      </c>
      <c r="E34" s="7">
        <v>225987782.24622828</v>
      </c>
      <c r="F34" s="7">
        <v>1056311193.9363719</v>
      </c>
      <c r="G34" s="6">
        <f t="shared" si="0"/>
        <v>4.6741960270465093</v>
      </c>
    </row>
    <row r="35" spans="1:7" x14ac:dyDescent="0.2">
      <c r="A35" s="8" t="s">
        <v>396</v>
      </c>
      <c r="B35" s="8" t="s">
        <v>395</v>
      </c>
      <c r="C35" s="8">
        <v>20.053165793418898</v>
      </c>
      <c r="D35" s="8">
        <v>41.257353663444498</v>
      </c>
      <c r="E35" s="7">
        <v>312587264.67095655</v>
      </c>
      <c r="F35" s="7">
        <v>1458146317.9605911</v>
      </c>
      <c r="G35" s="6">
        <f t="shared" si="0"/>
        <v>4.664765595922475</v>
      </c>
    </row>
    <row r="36" spans="1:7" x14ac:dyDescent="0.2">
      <c r="A36" s="8" t="s">
        <v>394</v>
      </c>
      <c r="B36" s="8" t="s">
        <v>393</v>
      </c>
      <c r="C36" s="8">
        <v>68.181249618530302</v>
      </c>
      <c r="D36" s="8">
        <v>105.358636856079</v>
      </c>
      <c r="E36" s="7">
        <v>130435561.60257088</v>
      </c>
      <c r="F36" s="7">
        <v>608072903.96522486</v>
      </c>
      <c r="G36" s="6">
        <f t="shared" si="0"/>
        <v>4.6618644217440144</v>
      </c>
    </row>
    <row r="37" spans="1:7" x14ac:dyDescent="0.2">
      <c r="A37" s="8" t="s">
        <v>392</v>
      </c>
      <c r="B37" s="8" t="s">
        <v>391</v>
      </c>
      <c r="C37" s="8">
        <v>35.6980670690537</v>
      </c>
      <c r="D37" s="8">
        <v>14.184351682662999</v>
      </c>
      <c r="E37" s="7">
        <v>139621661.2404381</v>
      </c>
      <c r="F37" s="7">
        <v>648580173.46662235</v>
      </c>
      <c r="G37" s="6">
        <f t="shared" si="0"/>
        <v>4.6452689912471579</v>
      </c>
    </row>
    <row r="38" spans="1:7" x14ac:dyDescent="0.2">
      <c r="A38" s="8" t="s">
        <v>390</v>
      </c>
      <c r="B38" s="8" t="s">
        <v>389</v>
      </c>
      <c r="C38" s="8">
        <v>70.405302524566693</v>
      </c>
      <c r="D38" s="8">
        <v>48.888309955596903</v>
      </c>
      <c r="E38" s="7">
        <v>201951304.59914663</v>
      </c>
      <c r="F38" s="7">
        <v>913008221.301175</v>
      </c>
      <c r="G38" s="6">
        <f t="shared" si="0"/>
        <v>4.5209325243697043</v>
      </c>
    </row>
    <row r="39" spans="1:7" x14ac:dyDescent="0.2">
      <c r="A39" s="8" t="s">
        <v>388</v>
      </c>
      <c r="B39" s="8" t="s">
        <v>387</v>
      </c>
      <c r="C39" s="8">
        <v>32.115423083305402</v>
      </c>
      <c r="D39" s="8">
        <v>65.826780915260301</v>
      </c>
      <c r="E39" s="7">
        <v>456097580.26554704</v>
      </c>
      <c r="F39" s="7">
        <v>2057039209.6147728</v>
      </c>
      <c r="G39" s="6">
        <f t="shared" si="0"/>
        <v>4.5100857768575153</v>
      </c>
    </row>
    <row r="40" spans="1:7" x14ac:dyDescent="0.2">
      <c r="A40" s="8" t="s">
        <v>386</v>
      </c>
      <c r="B40" s="8" t="s">
        <v>385</v>
      </c>
      <c r="C40" s="8">
        <v>19.088255643844601</v>
      </c>
      <c r="D40" s="8">
        <v>45.977472066879301</v>
      </c>
      <c r="E40" s="7">
        <v>427317301.84190106</v>
      </c>
      <c r="F40" s="7">
        <v>1915475429.9378154</v>
      </c>
      <c r="G40" s="6">
        <f t="shared" si="0"/>
        <v>4.4825599658178676</v>
      </c>
    </row>
    <row r="41" spans="1:7" x14ac:dyDescent="0.2">
      <c r="A41" s="8" t="s">
        <v>384</v>
      </c>
      <c r="B41" s="8" t="s">
        <v>383</v>
      </c>
      <c r="C41" s="8">
        <v>42.795395970344501</v>
      </c>
      <c r="D41" s="8">
        <v>42.213575720786999</v>
      </c>
      <c r="E41" s="7">
        <v>514921960.01317805</v>
      </c>
      <c r="F41" s="7">
        <v>2252377205.7271218</v>
      </c>
      <c r="G41" s="6">
        <f t="shared" si="0"/>
        <v>4.3742108137502589</v>
      </c>
    </row>
    <row r="42" spans="1:7" x14ac:dyDescent="0.2">
      <c r="A42" s="8" t="s">
        <v>382</v>
      </c>
      <c r="B42" s="8" t="s">
        <v>381</v>
      </c>
      <c r="C42" s="8">
        <v>116.33826482296</v>
      </c>
      <c r="D42" s="8">
        <v>99.285923838615403</v>
      </c>
      <c r="E42" s="7">
        <v>689080018.23612416</v>
      </c>
      <c r="F42" s="7">
        <v>3010555526.693222</v>
      </c>
      <c r="G42" s="6">
        <f t="shared" si="0"/>
        <v>4.3689491017306032</v>
      </c>
    </row>
    <row r="43" spans="1:7" x14ac:dyDescent="0.2">
      <c r="A43" s="8" t="s">
        <v>380</v>
      </c>
      <c r="B43" s="8" t="s">
        <v>379</v>
      </c>
      <c r="C43" s="8">
        <v>3.7180480957031299</v>
      </c>
      <c r="D43" s="8">
        <v>6.09794402122498</v>
      </c>
      <c r="E43" s="7">
        <v>219462757.72502044</v>
      </c>
      <c r="F43" s="7">
        <v>937814304.91067231</v>
      </c>
      <c r="G43" s="6">
        <f t="shared" si="0"/>
        <v>4.2732275609409891</v>
      </c>
    </row>
    <row r="44" spans="1:7" x14ac:dyDescent="0.2">
      <c r="A44" s="8" t="s">
        <v>378</v>
      </c>
      <c r="B44" s="8" t="s">
        <v>377</v>
      </c>
      <c r="C44" s="8">
        <v>13.121312499046301</v>
      </c>
      <c r="D44" s="8">
        <v>5.8750720024108896</v>
      </c>
      <c r="E44" s="7">
        <v>328563978.84537679</v>
      </c>
      <c r="F44" s="7">
        <v>1395569828.4872551</v>
      </c>
      <c r="G44" s="6">
        <f t="shared" si="0"/>
        <v>4.2474827380393227</v>
      </c>
    </row>
    <row r="45" spans="1:7" x14ac:dyDescent="0.2">
      <c r="A45" s="8" t="s">
        <v>376</v>
      </c>
      <c r="B45" s="8" t="s">
        <v>375</v>
      </c>
      <c r="C45" s="8">
        <v>6.8112475872039804</v>
      </c>
      <c r="D45" s="8">
        <v>39.394093513488798</v>
      </c>
      <c r="E45" s="7">
        <v>130654151.16608654</v>
      </c>
      <c r="F45" s="7">
        <v>551644141.59664869</v>
      </c>
      <c r="G45" s="6">
        <f t="shared" si="0"/>
        <v>4.2221707972784035</v>
      </c>
    </row>
    <row r="46" spans="1:7" x14ac:dyDescent="0.2">
      <c r="A46" s="8" t="s">
        <v>374</v>
      </c>
      <c r="B46" s="8" t="s">
        <v>373</v>
      </c>
      <c r="C46" s="8">
        <v>9.8124341964721697</v>
      </c>
      <c r="D46" s="8">
        <v>20.632232189178499</v>
      </c>
      <c r="E46" s="7">
        <v>111566089.71922296</v>
      </c>
      <c r="F46" s="7">
        <v>466195816.30522567</v>
      </c>
      <c r="G46" s="6">
        <f t="shared" si="0"/>
        <v>4.1786515730585796</v>
      </c>
    </row>
    <row r="47" spans="1:7" x14ac:dyDescent="0.2">
      <c r="A47" s="8" t="s">
        <v>372</v>
      </c>
      <c r="B47" s="8" t="s">
        <v>371</v>
      </c>
      <c r="C47" s="8">
        <v>48.718789339065601</v>
      </c>
      <c r="D47" s="8">
        <v>55.206956267356901</v>
      </c>
      <c r="E47" s="7">
        <v>405569343.65897048</v>
      </c>
      <c r="F47" s="7">
        <v>1679510176.8343143</v>
      </c>
      <c r="G47" s="6">
        <f t="shared" si="0"/>
        <v>4.1411171803127154</v>
      </c>
    </row>
    <row r="48" spans="1:7" x14ac:dyDescent="0.2">
      <c r="A48" s="8" t="s">
        <v>370</v>
      </c>
      <c r="B48" s="8" t="s">
        <v>369</v>
      </c>
      <c r="C48" s="8">
        <v>68.310963392257705</v>
      </c>
      <c r="D48" s="8">
        <v>48.212079524993896</v>
      </c>
      <c r="E48" s="7">
        <v>340441287.33790863</v>
      </c>
      <c r="F48" s="7">
        <v>1387553571.9047654</v>
      </c>
      <c r="G48" s="6">
        <f t="shared" si="0"/>
        <v>4.0757499854226973</v>
      </c>
    </row>
    <row r="49" spans="1:7" x14ac:dyDescent="0.2">
      <c r="A49" s="8" t="s">
        <v>368</v>
      </c>
      <c r="B49" s="8" t="s">
        <v>367</v>
      </c>
      <c r="C49" s="8">
        <v>7.5643985271453902</v>
      </c>
      <c r="D49" s="8">
        <v>9.6644794940948504</v>
      </c>
      <c r="E49" s="7">
        <v>78031353.644592568</v>
      </c>
      <c r="F49" s="7">
        <v>317638151.69682324</v>
      </c>
      <c r="G49" s="6">
        <f t="shared" si="0"/>
        <v>4.0706477186537313</v>
      </c>
    </row>
    <row r="50" spans="1:7" x14ac:dyDescent="0.2">
      <c r="A50" s="8" t="s">
        <v>366</v>
      </c>
      <c r="B50" s="8" t="s">
        <v>365</v>
      </c>
      <c r="C50" s="8">
        <v>18.5578163862228</v>
      </c>
      <c r="D50" s="8">
        <v>54.737646341323902</v>
      </c>
      <c r="E50" s="7">
        <v>125206947.1935349</v>
      </c>
      <c r="F50" s="7">
        <v>508226617.1629433</v>
      </c>
      <c r="G50" s="6">
        <f t="shared" si="0"/>
        <v>4.0590927944067445</v>
      </c>
    </row>
    <row r="51" spans="1:7" x14ac:dyDescent="0.2">
      <c r="A51" s="8" t="s">
        <v>364</v>
      </c>
      <c r="B51" s="8" t="s">
        <v>363</v>
      </c>
      <c r="C51" s="8">
        <v>66.429330110549898</v>
      </c>
      <c r="D51" s="8">
        <v>60.671570062637301</v>
      </c>
      <c r="E51" s="7">
        <v>309269229.02052504</v>
      </c>
      <c r="F51" s="7">
        <v>1219479341.5693626</v>
      </c>
      <c r="G51" s="6">
        <f t="shared" si="0"/>
        <v>3.9430994975850973</v>
      </c>
    </row>
    <row r="52" spans="1:7" x14ac:dyDescent="0.2">
      <c r="A52" s="8" t="s">
        <v>362</v>
      </c>
      <c r="B52" s="8" t="s">
        <v>361</v>
      </c>
      <c r="C52" s="8">
        <v>91.593736529350295</v>
      </c>
      <c r="D52" s="8">
        <v>104.218667387962</v>
      </c>
      <c r="E52" s="7">
        <v>179761313.0277262</v>
      </c>
      <c r="F52" s="7">
        <v>678005608.13763213</v>
      </c>
      <c r="G52" s="6">
        <f t="shared" si="0"/>
        <v>3.7716992422783275</v>
      </c>
    </row>
    <row r="53" spans="1:7" x14ac:dyDescent="0.2">
      <c r="A53" s="8" t="s">
        <v>360</v>
      </c>
      <c r="B53" s="8" t="s">
        <v>359</v>
      </c>
      <c r="C53" s="8">
        <v>23.5728678703308</v>
      </c>
      <c r="D53" s="8">
        <v>31.939538955688501</v>
      </c>
      <c r="E53" s="7">
        <v>680844337.59732783</v>
      </c>
      <c r="F53" s="7">
        <v>2540945526.7068734</v>
      </c>
      <c r="G53" s="6">
        <f t="shared" si="0"/>
        <v>3.73205061185317</v>
      </c>
    </row>
    <row r="54" spans="1:7" x14ac:dyDescent="0.2">
      <c r="A54" s="8" t="s">
        <v>358</v>
      </c>
      <c r="B54" s="8" t="s">
        <v>357</v>
      </c>
      <c r="C54" s="8">
        <v>45.211120128631599</v>
      </c>
      <c r="D54" s="8">
        <v>48.967546463012702</v>
      </c>
      <c r="E54" s="7">
        <v>622957791.17933536</v>
      </c>
      <c r="F54" s="7">
        <v>2294753942.5113854</v>
      </c>
      <c r="G54" s="6">
        <f t="shared" si="0"/>
        <v>3.683642736319479</v>
      </c>
    </row>
    <row r="55" spans="1:7" x14ac:dyDescent="0.2">
      <c r="A55" s="8" t="s">
        <v>356</v>
      </c>
      <c r="B55" s="8" t="s">
        <v>355</v>
      </c>
      <c r="C55" s="8">
        <v>32.083040952682502</v>
      </c>
      <c r="D55" s="8">
        <v>36.371889829635599</v>
      </c>
      <c r="E55" s="7">
        <v>419270670.98540926</v>
      </c>
      <c r="F55" s="7">
        <v>1530748969.6566713</v>
      </c>
      <c r="G55" s="6">
        <f t="shared" si="0"/>
        <v>3.6509803227088637</v>
      </c>
    </row>
    <row r="56" spans="1:7" x14ac:dyDescent="0.2">
      <c r="A56" s="8" t="s">
        <v>354</v>
      </c>
      <c r="B56" s="8" t="s">
        <v>353</v>
      </c>
      <c r="C56" s="8">
        <v>75.114376783371</v>
      </c>
      <c r="D56" s="8">
        <v>44.097695589065601</v>
      </c>
      <c r="E56" s="7">
        <v>306363632.54467422</v>
      </c>
      <c r="F56" s="7">
        <v>1116281089.2998128</v>
      </c>
      <c r="G56" s="6">
        <f t="shared" si="0"/>
        <v>3.6436475179116949</v>
      </c>
    </row>
    <row r="57" spans="1:7" x14ac:dyDescent="0.2">
      <c r="A57" s="8" t="s">
        <v>352</v>
      </c>
      <c r="B57" s="8" t="s">
        <v>351</v>
      </c>
      <c r="C57" s="8">
        <v>51.493199706077597</v>
      </c>
      <c r="D57" s="8">
        <v>105.507128596306</v>
      </c>
      <c r="E57" s="7">
        <v>252175815.77295381</v>
      </c>
      <c r="F57" s="7">
        <v>904354519.98148859</v>
      </c>
      <c r="G57" s="6">
        <f t="shared" si="0"/>
        <v>3.5862063822794297</v>
      </c>
    </row>
    <row r="58" spans="1:7" x14ac:dyDescent="0.2">
      <c r="A58" s="8" t="s">
        <v>350</v>
      </c>
      <c r="B58" s="8" t="s">
        <v>349</v>
      </c>
      <c r="C58" s="8">
        <v>71.841594219207806</v>
      </c>
      <c r="D58" s="8">
        <v>68.149500727653503</v>
      </c>
      <c r="E58" s="7">
        <v>128006596.09833044</v>
      </c>
      <c r="F58" s="7">
        <v>441583110.03296095</v>
      </c>
      <c r="G58" s="6">
        <f t="shared" si="0"/>
        <v>3.4496902776303138</v>
      </c>
    </row>
    <row r="59" spans="1:7" x14ac:dyDescent="0.2">
      <c r="A59" s="8" t="s">
        <v>348</v>
      </c>
      <c r="B59" s="8" t="s">
        <v>347</v>
      </c>
      <c r="C59" s="8">
        <v>12.049204826355</v>
      </c>
      <c r="D59" s="8">
        <v>1.9265648126602199</v>
      </c>
      <c r="E59" s="7">
        <v>30022765.161681216</v>
      </c>
      <c r="F59" s="7">
        <v>100406360.33743896</v>
      </c>
      <c r="G59" s="6">
        <f t="shared" si="0"/>
        <v>3.3443408625661846</v>
      </c>
    </row>
    <row r="60" spans="1:7" x14ac:dyDescent="0.2">
      <c r="A60" s="8" t="s">
        <v>346</v>
      </c>
      <c r="B60" s="8" t="s">
        <v>345</v>
      </c>
      <c r="C60" s="8">
        <v>40.098207473754897</v>
      </c>
      <c r="D60" s="8">
        <v>30.469500899314902</v>
      </c>
      <c r="E60" s="7">
        <v>201392429.38622278</v>
      </c>
      <c r="F60" s="7">
        <v>672664196.05257273</v>
      </c>
      <c r="G60" s="6">
        <f t="shared" si="0"/>
        <v>3.3400669434428578</v>
      </c>
    </row>
    <row r="61" spans="1:7" x14ac:dyDescent="0.2">
      <c r="A61" s="8" t="s">
        <v>344</v>
      </c>
      <c r="B61" s="8" t="s">
        <v>343</v>
      </c>
      <c r="C61" s="8">
        <v>26.978662490844702</v>
      </c>
      <c r="D61" s="8">
        <v>9.8754174709320104</v>
      </c>
      <c r="E61" s="7">
        <v>220868832.9141174</v>
      </c>
      <c r="F61" s="7">
        <v>699048329.15654397</v>
      </c>
      <c r="G61" s="6">
        <f t="shared" si="0"/>
        <v>3.1649930863190727</v>
      </c>
    </row>
    <row r="62" spans="1:7" x14ac:dyDescent="0.2">
      <c r="A62" s="8" t="s">
        <v>342</v>
      </c>
      <c r="B62" s="8" t="s">
        <v>341</v>
      </c>
      <c r="C62" s="8">
        <v>50.489793777465799</v>
      </c>
      <c r="D62" s="8">
        <v>44.742772340774501</v>
      </c>
      <c r="E62" s="7">
        <v>346208399.11869329</v>
      </c>
      <c r="F62" s="7">
        <v>1090949942.7472987</v>
      </c>
      <c r="G62" s="6">
        <f t="shared" si="0"/>
        <v>3.1511365568380678</v>
      </c>
    </row>
    <row r="63" spans="1:7" x14ac:dyDescent="0.2">
      <c r="A63" s="8" t="s">
        <v>340</v>
      </c>
      <c r="B63" s="8" t="s">
        <v>339</v>
      </c>
      <c r="C63" s="8">
        <v>1020.89077746868</v>
      </c>
      <c r="D63" s="8">
        <v>734.36220991611503</v>
      </c>
      <c r="E63" s="7">
        <v>933816271.0244205</v>
      </c>
      <c r="F63" s="7">
        <v>2931145249.1981411</v>
      </c>
      <c r="G63" s="6">
        <f t="shared" si="0"/>
        <v>3.1388886016974187</v>
      </c>
    </row>
    <row r="64" spans="1:7" x14ac:dyDescent="0.2">
      <c r="A64" s="8" t="s">
        <v>338</v>
      </c>
      <c r="B64" s="8" t="s">
        <v>337</v>
      </c>
      <c r="C64" s="8">
        <v>91.853313088417096</v>
      </c>
      <c r="D64" s="8">
        <v>98.614432930946407</v>
      </c>
      <c r="E64" s="7">
        <v>289826130.59024894</v>
      </c>
      <c r="F64" s="7">
        <v>901023164.7607609</v>
      </c>
      <c r="G64" s="6">
        <f t="shared" si="0"/>
        <v>3.1088403344645674</v>
      </c>
    </row>
    <row r="65" spans="1:7" x14ac:dyDescent="0.2">
      <c r="A65" s="8" t="s">
        <v>336</v>
      </c>
      <c r="B65" s="8" t="s">
        <v>335</v>
      </c>
      <c r="C65" s="8">
        <v>17.318575620651199</v>
      </c>
      <c r="D65" s="8">
        <v>48.098519444465602</v>
      </c>
      <c r="E65" s="7">
        <v>138531239.52213144</v>
      </c>
      <c r="F65" s="7">
        <v>430004274.69904053</v>
      </c>
      <c r="G65" s="6">
        <f t="shared" si="0"/>
        <v>3.1040238734768848</v>
      </c>
    </row>
    <row r="66" spans="1:7" x14ac:dyDescent="0.2">
      <c r="A66" s="8" t="s">
        <v>334</v>
      </c>
      <c r="B66" s="8" t="s">
        <v>333</v>
      </c>
      <c r="C66" s="8">
        <v>124.33631765842399</v>
      </c>
      <c r="D66" s="8">
        <v>44.976949930190997</v>
      </c>
      <c r="E66" s="7">
        <v>1669715499.4172747</v>
      </c>
      <c r="F66" s="7">
        <v>5170424088.8973465</v>
      </c>
      <c r="G66" s="6">
        <f t="shared" si="0"/>
        <v>3.0965898625854571</v>
      </c>
    </row>
    <row r="67" spans="1:7" x14ac:dyDescent="0.2">
      <c r="A67" s="8" t="s">
        <v>332</v>
      </c>
      <c r="B67" s="8" t="s">
        <v>331</v>
      </c>
      <c r="C67" s="8">
        <v>93.798769593238802</v>
      </c>
      <c r="D67" s="8">
        <v>91.700978994369507</v>
      </c>
      <c r="E67" s="7">
        <v>382392651.14809543</v>
      </c>
      <c r="F67" s="7">
        <v>1158103044.5521021</v>
      </c>
      <c r="G67" s="6">
        <f t="shared" ref="G67:G130" si="1">F67/E67</f>
        <v>3.0285703479787447</v>
      </c>
    </row>
    <row r="68" spans="1:7" x14ac:dyDescent="0.2">
      <c r="A68" s="8" t="s">
        <v>330</v>
      </c>
      <c r="B68" s="8" t="s">
        <v>329</v>
      </c>
      <c r="C68" s="8">
        <v>47.161012172699003</v>
      </c>
      <c r="D68" s="8">
        <v>52.380514621734598</v>
      </c>
      <c r="E68" s="7">
        <v>794153123.62646377</v>
      </c>
      <c r="F68" s="7">
        <v>2393159313.0730743</v>
      </c>
      <c r="G68" s="6">
        <f t="shared" si="1"/>
        <v>3.0134733993676464</v>
      </c>
    </row>
    <row r="69" spans="1:7" x14ac:dyDescent="0.2">
      <c r="A69" s="8" t="s">
        <v>328</v>
      </c>
      <c r="B69" s="8" t="s">
        <v>327</v>
      </c>
      <c r="C69" s="8">
        <v>20.122931599617001</v>
      </c>
      <c r="D69" s="8">
        <v>46.562908649444601</v>
      </c>
      <c r="E69" s="7">
        <v>243123942.58445936</v>
      </c>
      <c r="F69" s="7">
        <v>729322834.84634531</v>
      </c>
      <c r="G69" s="6">
        <f t="shared" si="1"/>
        <v>2.999798485881267</v>
      </c>
    </row>
    <row r="70" spans="1:7" x14ac:dyDescent="0.2">
      <c r="A70" s="8" t="s">
        <v>326</v>
      </c>
      <c r="B70" s="8" t="s">
        <v>325</v>
      </c>
      <c r="C70" s="8">
        <v>5.8660383224487296</v>
      </c>
      <c r="D70" s="8">
        <v>4.39298343658447</v>
      </c>
      <c r="E70" s="7">
        <v>536791059.18491244</v>
      </c>
      <c r="F70" s="7">
        <v>1609993413.2232325</v>
      </c>
      <c r="G70" s="6">
        <f t="shared" si="1"/>
        <v>2.9992925285825707</v>
      </c>
    </row>
    <row r="71" spans="1:7" x14ac:dyDescent="0.2">
      <c r="A71" s="8" t="s">
        <v>324</v>
      </c>
      <c r="B71" s="8" t="s">
        <v>323</v>
      </c>
      <c r="C71" s="8">
        <v>60.172525167465203</v>
      </c>
      <c r="D71" s="8">
        <v>54.824519634246798</v>
      </c>
      <c r="E71" s="7">
        <v>661264261.46497226</v>
      </c>
      <c r="F71" s="7">
        <v>1947808717.9445083</v>
      </c>
      <c r="G71" s="6">
        <f t="shared" si="1"/>
        <v>2.9455829256964696</v>
      </c>
    </row>
    <row r="72" spans="1:7" x14ac:dyDescent="0.2">
      <c r="A72" s="8" t="s">
        <v>322</v>
      </c>
      <c r="B72" s="8" t="s">
        <v>321</v>
      </c>
      <c r="C72" s="8">
        <v>29.1225471496582</v>
      </c>
      <c r="D72" s="8">
        <v>78.281697750091595</v>
      </c>
      <c r="E72" s="7">
        <v>608238956.69874525</v>
      </c>
      <c r="F72" s="7">
        <v>1784418052.8983643</v>
      </c>
      <c r="G72" s="6">
        <f t="shared" si="1"/>
        <v>2.9337450902247437</v>
      </c>
    </row>
    <row r="73" spans="1:7" x14ac:dyDescent="0.2">
      <c r="A73" s="8" t="s">
        <v>320</v>
      </c>
      <c r="B73" s="8" t="s">
        <v>319</v>
      </c>
      <c r="C73" s="8">
        <v>33.1274220943451</v>
      </c>
      <c r="D73" s="8">
        <v>38.1707941293716</v>
      </c>
      <c r="E73" s="7">
        <v>886129135.2777952</v>
      </c>
      <c r="F73" s="7">
        <v>2593684423.5443411</v>
      </c>
      <c r="G73" s="6">
        <f t="shared" si="1"/>
        <v>2.9269824456581484</v>
      </c>
    </row>
    <row r="74" spans="1:7" x14ac:dyDescent="0.2">
      <c r="A74" s="8" t="s">
        <v>318</v>
      </c>
      <c r="B74" s="8" t="s">
        <v>317</v>
      </c>
      <c r="C74" s="8">
        <v>2.5388531684875502</v>
      </c>
      <c r="D74" s="8">
        <v>5.0523216724395796</v>
      </c>
      <c r="E74" s="7">
        <v>108067441.1364055</v>
      </c>
      <c r="F74" s="7">
        <v>316265399.25868982</v>
      </c>
      <c r="G74" s="6">
        <f t="shared" si="1"/>
        <v>2.9265558241495837</v>
      </c>
    </row>
    <row r="75" spans="1:7" x14ac:dyDescent="0.2">
      <c r="A75" s="8" t="s">
        <v>316</v>
      </c>
      <c r="B75" s="8" t="s">
        <v>315</v>
      </c>
      <c r="C75" s="8">
        <v>18.227682352066001</v>
      </c>
      <c r="D75" s="8">
        <v>14.2273845672607</v>
      </c>
      <c r="E75" s="7">
        <v>74713811.52699478</v>
      </c>
      <c r="F75" s="7">
        <v>215667182.69914585</v>
      </c>
      <c r="G75" s="6">
        <f t="shared" si="1"/>
        <v>2.8865771708250132</v>
      </c>
    </row>
    <row r="76" spans="1:7" x14ac:dyDescent="0.2">
      <c r="A76" s="8" t="s">
        <v>314</v>
      </c>
      <c r="B76" s="8" t="s">
        <v>313</v>
      </c>
      <c r="C76" s="8">
        <v>9.6954550743102992</v>
      </c>
      <c r="D76" s="8">
        <v>38.354412555694601</v>
      </c>
      <c r="E76" s="7">
        <v>71572968.135934442</v>
      </c>
      <c r="F76" s="7">
        <v>205663843.19953129</v>
      </c>
      <c r="G76" s="6">
        <f t="shared" si="1"/>
        <v>2.8734849001780352</v>
      </c>
    </row>
    <row r="77" spans="1:7" x14ac:dyDescent="0.2">
      <c r="A77" s="8" t="s">
        <v>312</v>
      </c>
      <c r="B77" s="8" t="s">
        <v>311</v>
      </c>
      <c r="C77" s="8">
        <v>26.198319792747501</v>
      </c>
      <c r="D77" s="8">
        <v>31.206291675567599</v>
      </c>
      <c r="E77" s="7">
        <v>129752551.82075103</v>
      </c>
      <c r="F77" s="7">
        <v>369845815.74492025</v>
      </c>
      <c r="G77" s="6">
        <f t="shared" si="1"/>
        <v>2.8503933876834293</v>
      </c>
    </row>
    <row r="78" spans="1:7" x14ac:dyDescent="0.2">
      <c r="A78" s="8" t="s">
        <v>310</v>
      </c>
      <c r="B78" s="8" t="s">
        <v>309</v>
      </c>
      <c r="C78" s="8">
        <v>84.551215529441805</v>
      </c>
      <c r="D78" s="8">
        <v>107.68216240405999</v>
      </c>
      <c r="E78" s="7">
        <v>77531066.789926678</v>
      </c>
      <c r="F78" s="7">
        <v>218553024.47716066</v>
      </c>
      <c r="G78" s="6">
        <f t="shared" si="1"/>
        <v>2.8189090325474075</v>
      </c>
    </row>
    <row r="79" spans="1:7" x14ac:dyDescent="0.2">
      <c r="A79" s="8" t="s">
        <v>308</v>
      </c>
      <c r="B79" s="8" t="s">
        <v>307</v>
      </c>
      <c r="C79" s="8">
        <v>15.871042013168299</v>
      </c>
      <c r="D79" s="8">
        <v>4.0047053098678598</v>
      </c>
      <c r="E79" s="7">
        <v>420974390.35420525</v>
      </c>
      <c r="F79" s="7">
        <v>1180783715.0298467</v>
      </c>
      <c r="G79" s="6">
        <f t="shared" si="1"/>
        <v>2.8048825346272075</v>
      </c>
    </row>
    <row r="80" spans="1:7" x14ac:dyDescent="0.2">
      <c r="A80" s="8" t="s">
        <v>306</v>
      </c>
      <c r="B80" s="8" t="s">
        <v>305</v>
      </c>
      <c r="C80" s="8">
        <v>65.825201511383099</v>
      </c>
      <c r="D80" s="8">
        <v>94.731983423233004</v>
      </c>
      <c r="E80" s="7">
        <v>317962895.90358031</v>
      </c>
      <c r="F80" s="7">
        <v>888094643.15741634</v>
      </c>
      <c r="G80" s="6">
        <f t="shared" si="1"/>
        <v>2.7930763450673939</v>
      </c>
    </row>
    <row r="81" spans="1:7" x14ac:dyDescent="0.2">
      <c r="A81" s="8" t="s">
        <v>304</v>
      </c>
      <c r="B81" s="8" t="s">
        <v>303</v>
      </c>
      <c r="C81" s="8">
        <v>13.819065570831301</v>
      </c>
      <c r="D81" s="8">
        <v>20.028752803802501</v>
      </c>
      <c r="E81" s="7">
        <v>205340888.68399471</v>
      </c>
      <c r="F81" s="7">
        <v>570215860.7370441</v>
      </c>
      <c r="G81" s="6">
        <f t="shared" si="1"/>
        <v>2.7769231174146056</v>
      </c>
    </row>
    <row r="82" spans="1:7" x14ac:dyDescent="0.2">
      <c r="A82" s="8" t="s">
        <v>302</v>
      </c>
      <c r="B82" s="8" t="s">
        <v>301</v>
      </c>
      <c r="C82" s="8">
        <v>101.963954687119</v>
      </c>
      <c r="D82" s="8">
        <v>53.627804040908799</v>
      </c>
      <c r="E82" s="7">
        <v>801433769.76633978</v>
      </c>
      <c r="F82" s="7">
        <v>2213014356.3791847</v>
      </c>
      <c r="G82" s="6">
        <f t="shared" si="1"/>
        <v>2.7613190757165063</v>
      </c>
    </row>
    <row r="83" spans="1:7" x14ac:dyDescent="0.2">
      <c r="A83" s="8" t="s">
        <v>300</v>
      </c>
      <c r="B83" s="8" t="s">
        <v>299</v>
      </c>
      <c r="C83" s="8">
        <v>29.373486518859899</v>
      </c>
      <c r="D83" s="8">
        <v>4.3489031791687003</v>
      </c>
      <c r="E83" s="7">
        <v>3926603061.163219</v>
      </c>
      <c r="F83" s="7">
        <v>10737185518.762791</v>
      </c>
      <c r="G83" s="6">
        <f t="shared" si="1"/>
        <v>2.7344718453873975</v>
      </c>
    </row>
    <row r="84" spans="1:7" x14ac:dyDescent="0.2">
      <c r="A84" s="8" t="s">
        <v>298</v>
      </c>
      <c r="B84" s="8" t="s">
        <v>297</v>
      </c>
      <c r="C84" s="8">
        <v>58.359798789024403</v>
      </c>
      <c r="D84" s="8">
        <v>76.178374886512799</v>
      </c>
      <c r="E84" s="7">
        <v>452068069.8067916</v>
      </c>
      <c r="F84" s="7">
        <v>1232202401.8205838</v>
      </c>
      <c r="G84" s="6">
        <f t="shared" si="1"/>
        <v>2.7257010262795425</v>
      </c>
    </row>
    <row r="85" spans="1:7" x14ac:dyDescent="0.2">
      <c r="A85" s="8" t="s">
        <v>296</v>
      </c>
      <c r="B85" s="8" t="s">
        <v>295</v>
      </c>
      <c r="C85" s="8">
        <v>6.5847933292388898</v>
      </c>
      <c r="D85" s="8">
        <v>2.0714077949523899</v>
      </c>
      <c r="E85" s="7">
        <v>1253863917.1495359</v>
      </c>
      <c r="F85" s="7">
        <v>3416357570.0282922</v>
      </c>
      <c r="G85" s="6">
        <f t="shared" si="1"/>
        <v>2.7246637560117755</v>
      </c>
    </row>
    <row r="86" spans="1:7" x14ac:dyDescent="0.2">
      <c r="A86" s="8" t="s">
        <v>294</v>
      </c>
      <c r="B86" s="8" t="s">
        <v>293</v>
      </c>
      <c r="C86" s="8">
        <v>52.325643897056601</v>
      </c>
      <c r="D86" s="8">
        <v>46.804083466529796</v>
      </c>
      <c r="E86" s="7">
        <v>151304459.28857195</v>
      </c>
      <c r="F86" s="7">
        <v>408068372.7210741</v>
      </c>
      <c r="G86" s="6">
        <f t="shared" si="1"/>
        <v>2.6970016259917036</v>
      </c>
    </row>
    <row r="87" spans="1:7" x14ac:dyDescent="0.2">
      <c r="A87" s="8" t="s">
        <v>292</v>
      </c>
      <c r="B87" s="8" t="s">
        <v>291</v>
      </c>
      <c r="C87" s="8">
        <v>27.641544580459598</v>
      </c>
      <c r="D87" s="8">
        <v>28.220877051353501</v>
      </c>
      <c r="E87" s="7">
        <v>496914237.28220469</v>
      </c>
      <c r="F87" s="7">
        <v>1314280070.3009965</v>
      </c>
      <c r="G87" s="6">
        <f t="shared" si="1"/>
        <v>2.6448831039521981</v>
      </c>
    </row>
    <row r="88" spans="1:7" x14ac:dyDescent="0.2">
      <c r="A88" s="8" t="s">
        <v>290</v>
      </c>
      <c r="B88" s="8" t="s">
        <v>289</v>
      </c>
      <c r="C88" s="8">
        <v>43.124475717544598</v>
      </c>
      <c r="D88" s="8">
        <v>61.932224273681598</v>
      </c>
      <c r="E88" s="7">
        <v>323644550.67674649</v>
      </c>
      <c r="F88" s="7">
        <v>853041945.72164094</v>
      </c>
      <c r="G88" s="6">
        <f t="shared" si="1"/>
        <v>2.6357370885371472</v>
      </c>
    </row>
    <row r="89" spans="1:7" x14ac:dyDescent="0.2">
      <c r="A89" s="8" t="s">
        <v>288</v>
      </c>
      <c r="B89" s="8" t="s">
        <v>287</v>
      </c>
      <c r="C89" s="8">
        <v>75.300841927528396</v>
      </c>
      <c r="D89" s="8">
        <v>73.320484519004793</v>
      </c>
      <c r="E89" s="7">
        <v>223242019.6751368</v>
      </c>
      <c r="F89" s="7">
        <v>587529856.55424404</v>
      </c>
      <c r="G89" s="6">
        <f t="shared" si="1"/>
        <v>2.631806760256072</v>
      </c>
    </row>
    <row r="90" spans="1:7" x14ac:dyDescent="0.2">
      <c r="A90" s="8" t="s">
        <v>286</v>
      </c>
      <c r="B90" s="8" t="s">
        <v>285</v>
      </c>
      <c r="C90" s="8">
        <v>51.497551083564801</v>
      </c>
      <c r="D90" s="8">
        <v>95.054674863815293</v>
      </c>
      <c r="E90" s="7">
        <v>465894188.2419728</v>
      </c>
      <c r="F90" s="7">
        <v>1225873942.6374724</v>
      </c>
      <c r="G90" s="6">
        <f t="shared" si="1"/>
        <v>2.6312282350274496</v>
      </c>
    </row>
    <row r="91" spans="1:7" x14ac:dyDescent="0.2">
      <c r="A91" s="8" t="s">
        <v>284</v>
      </c>
      <c r="B91" s="8" t="s">
        <v>283</v>
      </c>
      <c r="C91" s="8">
        <v>31.062964797020001</v>
      </c>
      <c r="D91" s="8">
        <v>62.610242843627901</v>
      </c>
      <c r="E91" s="7">
        <v>1106039006.67945</v>
      </c>
      <c r="F91" s="7">
        <v>2906984552.0482626</v>
      </c>
      <c r="G91" s="6">
        <f t="shared" si="1"/>
        <v>2.6282839343755251</v>
      </c>
    </row>
    <row r="92" spans="1:7" x14ac:dyDescent="0.2">
      <c r="A92" s="8" t="s">
        <v>282</v>
      </c>
      <c r="B92" s="8" t="s">
        <v>281</v>
      </c>
      <c r="C92" s="8">
        <v>44.382692813873298</v>
      </c>
      <c r="D92" s="8">
        <v>41.554157018661499</v>
      </c>
      <c r="E92" s="7">
        <v>444972031.43540275</v>
      </c>
      <c r="F92" s="7">
        <v>1163503194.1788661</v>
      </c>
      <c r="G92" s="6">
        <f t="shared" si="1"/>
        <v>2.6147782601652652</v>
      </c>
    </row>
    <row r="93" spans="1:7" x14ac:dyDescent="0.2">
      <c r="A93" s="8" t="s">
        <v>280</v>
      </c>
      <c r="B93" s="8" t="s">
        <v>279</v>
      </c>
      <c r="C93" s="8">
        <v>9.1712595224380493</v>
      </c>
      <c r="D93" s="8">
        <v>13.995364189147899</v>
      </c>
      <c r="E93" s="7">
        <v>640921572.53245866</v>
      </c>
      <c r="F93" s="7">
        <v>1672687762.7357979</v>
      </c>
      <c r="G93" s="6">
        <f t="shared" si="1"/>
        <v>2.609816605371146</v>
      </c>
    </row>
    <row r="94" spans="1:7" x14ac:dyDescent="0.2">
      <c r="A94" s="8" t="s">
        <v>278</v>
      </c>
      <c r="B94" s="8" t="s">
        <v>277</v>
      </c>
      <c r="C94" s="8">
        <v>87.476989030837998</v>
      </c>
      <c r="D94" s="8">
        <v>106.684345245361</v>
      </c>
      <c r="E94" s="7">
        <v>539209592.60431182</v>
      </c>
      <c r="F94" s="7">
        <v>1403053625.2187216</v>
      </c>
      <c r="G94" s="6">
        <f t="shared" si="1"/>
        <v>2.6020561289389459</v>
      </c>
    </row>
    <row r="95" spans="1:7" x14ac:dyDescent="0.2">
      <c r="A95" s="8" t="s">
        <v>276</v>
      </c>
      <c r="B95" s="8" t="s">
        <v>275</v>
      </c>
      <c r="C95" s="8">
        <v>95.088022351264996</v>
      </c>
      <c r="D95" s="8">
        <v>76.734715461731</v>
      </c>
      <c r="E95" s="7">
        <v>315512347.47062087</v>
      </c>
      <c r="F95" s="7">
        <v>812689539.7474854</v>
      </c>
      <c r="G95" s="6">
        <f t="shared" si="1"/>
        <v>2.5757772913250552</v>
      </c>
    </row>
    <row r="96" spans="1:7" x14ac:dyDescent="0.2">
      <c r="A96" s="8" t="s">
        <v>274</v>
      </c>
      <c r="B96" s="8" t="s">
        <v>273</v>
      </c>
      <c r="C96" s="8">
        <v>40.9326138496399</v>
      </c>
      <c r="D96" s="8">
        <v>81.981566309928894</v>
      </c>
      <c r="E96" s="7">
        <v>1144211288.7204823</v>
      </c>
      <c r="F96" s="7">
        <v>2937174252.0918307</v>
      </c>
      <c r="G96" s="6">
        <f t="shared" si="1"/>
        <v>2.5669859064022473</v>
      </c>
    </row>
    <row r="97" spans="1:7" x14ac:dyDescent="0.2">
      <c r="A97" s="8" t="s">
        <v>272</v>
      </c>
      <c r="B97" s="8" t="s">
        <v>271</v>
      </c>
      <c r="C97" s="8">
        <v>55.065191507339499</v>
      </c>
      <c r="D97" s="8">
        <v>68.087470531463595</v>
      </c>
      <c r="E97" s="7">
        <v>1101261642.7229602</v>
      </c>
      <c r="F97" s="7">
        <v>2804673172.7390437</v>
      </c>
      <c r="G97" s="6">
        <f t="shared" si="1"/>
        <v>2.546781858127972</v>
      </c>
    </row>
    <row r="98" spans="1:7" x14ac:dyDescent="0.2">
      <c r="A98" s="8" t="s">
        <v>270</v>
      </c>
      <c r="B98" s="8" t="s">
        <v>269</v>
      </c>
      <c r="C98" s="8">
        <v>17.515437602996801</v>
      </c>
      <c r="D98" s="8">
        <v>26.859931349754302</v>
      </c>
      <c r="E98" s="7">
        <v>796361396.48566318</v>
      </c>
      <c r="F98" s="7">
        <v>2014437075.8039472</v>
      </c>
      <c r="G98" s="6">
        <f t="shared" si="1"/>
        <v>2.5295513879673761</v>
      </c>
    </row>
    <row r="99" spans="1:7" x14ac:dyDescent="0.2">
      <c r="A99" s="8" t="s">
        <v>268</v>
      </c>
      <c r="B99" s="8" t="s">
        <v>267</v>
      </c>
      <c r="C99" s="8">
        <v>148.84143769741101</v>
      </c>
      <c r="D99" s="8">
        <v>115.95942103862799</v>
      </c>
      <c r="E99" s="7">
        <v>1199411847.8204396</v>
      </c>
      <c r="F99" s="7">
        <v>3024878117.2132692</v>
      </c>
      <c r="G99" s="6">
        <f t="shared" si="1"/>
        <v>2.5219678484167476</v>
      </c>
    </row>
    <row r="100" spans="1:7" x14ac:dyDescent="0.2">
      <c r="A100" s="8" t="s">
        <v>266</v>
      </c>
      <c r="B100" s="8" t="s">
        <v>265</v>
      </c>
      <c r="C100" s="8">
        <v>24.471043348312399</v>
      </c>
      <c r="D100" s="8">
        <v>35.7921879291534</v>
      </c>
      <c r="E100" s="7">
        <v>251030993.23006484</v>
      </c>
      <c r="F100" s="7">
        <v>628362203.37318134</v>
      </c>
      <c r="G100" s="6">
        <f t="shared" si="1"/>
        <v>2.5031259896952247</v>
      </c>
    </row>
    <row r="101" spans="1:7" x14ac:dyDescent="0.2">
      <c r="A101" s="8" t="s">
        <v>264</v>
      </c>
      <c r="B101" s="8" t="s">
        <v>263</v>
      </c>
      <c r="C101" s="8">
        <v>26.435792803764301</v>
      </c>
      <c r="D101" s="8">
        <v>20.746840357780499</v>
      </c>
      <c r="E101" s="7">
        <v>121371427.73987405</v>
      </c>
      <c r="F101" s="7">
        <v>300512494.97270727</v>
      </c>
      <c r="G101" s="6">
        <f t="shared" si="1"/>
        <v>2.4759739633019096</v>
      </c>
    </row>
    <row r="102" spans="1:7" x14ac:dyDescent="0.2">
      <c r="A102" s="8" t="s">
        <v>262</v>
      </c>
      <c r="B102" s="8" t="s">
        <v>261</v>
      </c>
      <c r="C102" s="8">
        <v>68.174849152565002</v>
      </c>
      <c r="D102" s="8">
        <v>44.5732375383377</v>
      </c>
      <c r="E102" s="7">
        <v>914417447.04480374</v>
      </c>
      <c r="F102" s="7">
        <v>2214649588.2418399</v>
      </c>
      <c r="G102" s="6">
        <f t="shared" si="1"/>
        <v>2.4219240297733826</v>
      </c>
    </row>
    <row r="103" spans="1:7" x14ac:dyDescent="0.2">
      <c r="A103" s="8" t="s">
        <v>260</v>
      </c>
      <c r="B103" s="8" t="s">
        <v>259</v>
      </c>
      <c r="C103" s="8">
        <v>185.24184107780499</v>
      </c>
      <c r="D103" s="8">
        <v>194.028084158897</v>
      </c>
      <c r="E103" s="7">
        <v>309290080.38251173</v>
      </c>
      <c r="F103" s="7">
        <v>742755212.04491448</v>
      </c>
      <c r="G103" s="6">
        <f t="shared" si="1"/>
        <v>2.4014841055565657</v>
      </c>
    </row>
    <row r="104" spans="1:7" x14ac:dyDescent="0.2">
      <c r="A104" s="8" t="s">
        <v>258</v>
      </c>
      <c r="B104" s="8" t="s">
        <v>257</v>
      </c>
      <c r="C104" s="8">
        <v>79.8776069879532</v>
      </c>
      <c r="D104" s="8">
        <v>103.271380066872</v>
      </c>
      <c r="E104" s="7">
        <v>744782383.06678569</v>
      </c>
      <c r="F104" s="7">
        <v>1772367518.3718307</v>
      </c>
      <c r="G104" s="6">
        <f t="shared" si="1"/>
        <v>2.3797119248091829</v>
      </c>
    </row>
    <row r="105" spans="1:7" x14ac:dyDescent="0.2">
      <c r="A105" s="8" t="s">
        <v>256</v>
      </c>
      <c r="B105" s="8" t="s">
        <v>255</v>
      </c>
      <c r="C105" s="8">
        <v>235.60513091087299</v>
      </c>
      <c r="D105" s="8">
        <v>209.323797941208</v>
      </c>
      <c r="E105" s="7">
        <v>5824533748.4882708</v>
      </c>
      <c r="F105" s="7">
        <v>13801125305.487839</v>
      </c>
      <c r="G105" s="6">
        <f t="shared" si="1"/>
        <v>2.369481558771954</v>
      </c>
    </row>
    <row r="106" spans="1:7" x14ac:dyDescent="0.2">
      <c r="A106" s="8" t="s">
        <v>254</v>
      </c>
      <c r="B106" s="8" t="s">
        <v>253</v>
      </c>
      <c r="C106" s="8">
        <v>110.968984246254</v>
      </c>
      <c r="D106" s="8">
        <v>181.50453782081601</v>
      </c>
      <c r="E106" s="7">
        <v>1932390019.3957124</v>
      </c>
      <c r="F106" s="7">
        <v>4530180233.1525898</v>
      </c>
      <c r="G106" s="6">
        <f t="shared" si="1"/>
        <v>2.3443405252989487</v>
      </c>
    </row>
    <row r="107" spans="1:7" x14ac:dyDescent="0.2">
      <c r="A107" s="8" t="s">
        <v>252</v>
      </c>
      <c r="B107" s="8" t="s">
        <v>251</v>
      </c>
      <c r="C107" s="8">
        <v>11.9980010986328</v>
      </c>
      <c r="D107" s="8">
        <v>2.4155139923095699</v>
      </c>
      <c r="E107" s="7">
        <v>48124895.586132802</v>
      </c>
      <c r="F107" s="7">
        <v>112479973.50477056</v>
      </c>
      <c r="G107" s="6">
        <f t="shared" si="1"/>
        <v>2.3372512736875772</v>
      </c>
    </row>
    <row r="108" spans="1:7" x14ac:dyDescent="0.2">
      <c r="A108" s="8" t="s">
        <v>250</v>
      </c>
      <c r="B108" s="8" t="s">
        <v>249</v>
      </c>
      <c r="C108" s="8">
        <v>30.357901453971898</v>
      </c>
      <c r="D108" s="8">
        <v>28.0013605356216</v>
      </c>
      <c r="E108" s="7">
        <v>427879715.76238072</v>
      </c>
      <c r="F108" s="7">
        <v>998337890.97801459</v>
      </c>
      <c r="G108" s="6">
        <f t="shared" si="1"/>
        <v>2.3332208894249917</v>
      </c>
    </row>
    <row r="109" spans="1:7" x14ac:dyDescent="0.2">
      <c r="A109" s="8" t="s">
        <v>248</v>
      </c>
      <c r="B109" s="8" t="s">
        <v>247</v>
      </c>
      <c r="C109" s="8">
        <v>47.309289574623101</v>
      </c>
      <c r="D109" s="8">
        <v>42.339232921600299</v>
      </c>
      <c r="E109" s="7">
        <v>514517965.18392867</v>
      </c>
      <c r="F109" s="7">
        <v>1188512124.3191156</v>
      </c>
      <c r="G109" s="6">
        <f t="shared" si="1"/>
        <v>2.3099526250638287</v>
      </c>
    </row>
    <row r="110" spans="1:7" x14ac:dyDescent="0.2">
      <c r="A110" s="8" t="s">
        <v>246</v>
      </c>
      <c r="B110" s="8" t="s">
        <v>245</v>
      </c>
      <c r="C110" s="8">
        <v>305.30617153644602</v>
      </c>
      <c r="D110" s="8">
        <v>235.14764559269</v>
      </c>
      <c r="E110" s="7">
        <v>2364823762.5904293</v>
      </c>
      <c r="F110" s="7">
        <v>5434022512.0978785</v>
      </c>
      <c r="G110" s="6">
        <f t="shared" si="1"/>
        <v>2.2978551713069084</v>
      </c>
    </row>
    <row r="111" spans="1:7" x14ac:dyDescent="0.2">
      <c r="A111" s="8" t="s">
        <v>244</v>
      </c>
      <c r="B111" s="8" t="s">
        <v>243</v>
      </c>
      <c r="C111" s="8">
        <v>249.97696578502701</v>
      </c>
      <c r="D111" s="8">
        <v>188.34487712383299</v>
      </c>
      <c r="E111" s="7">
        <v>1526343374.326031</v>
      </c>
      <c r="F111" s="7">
        <v>3505482901.5277267</v>
      </c>
      <c r="G111" s="6">
        <f t="shared" si="1"/>
        <v>2.2966541870538144</v>
      </c>
    </row>
    <row r="112" spans="1:7" x14ac:dyDescent="0.2">
      <c r="A112" s="8" t="s">
        <v>242</v>
      </c>
      <c r="B112" s="8" t="s">
        <v>241</v>
      </c>
      <c r="C112" s="8">
        <v>10.240558385849001</v>
      </c>
      <c r="D112" s="8">
        <v>28.449377536773699</v>
      </c>
      <c r="E112" s="7">
        <v>57809768.078281432</v>
      </c>
      <c r="F112" s="7">
        <v>132119676.64346997</v>
      </c>
      <c r="G112" s="6">
        <f t="shared" si="1"/>
        <v>2.2854213229944795</v>
      </c>
    </row>
    <row r="113" spans="1:7" x14ac:dyDescent="0.2">
      <c r="A113" s="8" t="s">
        <v>240</v>
      </c>
      <c r="B113" s="8" t="s">
        <v>239</v>
      </c>
      <c r="C113" s="8">
        <v>49.408588171005199</v>
      </c>
      <c r="D113" s="8">
        <v>55.531630396842999</v>
      </c>
      <c r="E113" s="7">
        <v>557591930.47949576</v>
      </c>
      <c r="F113" s="7">
        <v>1274070202.0725551</v>
      </c>
      <c r="G113" s="6">
        <f t="shared" si="1"/>
        <v>2.2849509335203808</v>
      </c>
    </row>
    <row r="114" spans="1:7" x14ac:dyDescent="0.2">
      <c r="A114" s="8" t="s">
        <v>238</v>
      </c>
      <c r="B114" s="8" t="s">
        <v>237</v>
      </c>
      <c r="C114" s="8">
        <v>52.5549367666245</v>
      </c>
      <c r="D114" s="8">
        <v>92.329911589622498</v>
      </c>
      <c r="E114" s="7">
        <v>155491749.0360381</v>
      </c>
      <c r="F114" s="7">
        <v>349875133.59223616</v>
      </c>
      <c r="G114" s="6">
        <f t="shared" si="1"/>
        <v>2.2501202524331121</v>
      </c>
    </row>
    <row r="115" spans="1:7" x14ac:dyDescent="0.2">
      <c r="A115" s="8" t="s">
        <v>236</v>
      </c>
      <c r="B115" s="8" t="s">
        <v>235</v>
      </c>
      <c r="C115" s="8">
        <v>85.238054633140607</v>
      </c>
      <c r="D115" s="8">
        <v>29.201578855514501</v>
      </c>
      <c r="E115" s="7">
        <v>612648997.27307653</v>
      </c>
      <c r="F115" s="7">
        <v>1378259215.724124</v>
      </c>
      <c r="G115" s="6">
        <f t="shared" si="1"/>
        <v>2.249671870612385</v>
      </c>
    </row>
    <row r="116" spans="1:7" x14ac:dyDescent="0.2">
      <c r="A116" s="8" t="s">
        <v>234</v>
      </c>
      <c r="B116" s="8" t="s">
        <v>233</v>
      </c>
      <c r="C116" s="8">
        <v>80.906529784202604</v>
      </c>
      <c r="D116" s="8">
        <v>118.16388559341399</v>
      </c>
      <c r="E116" s="7">
        <v>671375714.13543999</v>
      </c>
      <c r="F116" s="7">
        <v>1494914699.4267468</v>
      </c>
      <c r="G116" s="6">
        <f t="shared" si="1"/>
        <v>2.2266439907672475</v>
      </c>
    </row>
    <row r="117" spans="1:7" x14ac:dyDescent="0.2">
      <c r="A117" s="8" t="s">
        <v>232</v>
      </c>
      <c r="B117" s="8" t="s">
        <v>231</v>
      </c>
      <c r="C117" s="8">
        <v>25.342060685157801</v>
      </c>
      <c r="D117" s="8">
        <v>32.867320895195</v>
      </c>
      <c r="E117" s="7">
        <v>170698416.05349529</v>
      </c>
      <c r="F117" s="7">
        <v>375529046.82796413</v>
      </c>
      <c r="G117" s="6">
        <f t="shared" si="1"/>
        <v>2.1999562474573686</v>
      </c>
    </row>
    <row r="118" spans="1:7" x14ac:dyDescent="0.2">
      <c r="A118" s="8" t="s">
        <v>230</v>
      </c>
      <c r="B118" s="8" t="s">
        <v>229</v>
      </c>
      <c r="C118" s="8">
        <v>123.353801369667</v>
      </c>
      <c r="D118" s="8">
        <v>78.692808270454407</v>
      </c>
      <c r="E118" s="7">
        <v>1677319875.515933</v>
      </c>
      <c r="F118" s="7">
        <v>3685866543.0594778</v>
      </c>
      <c r="G118" s="6">
        <f t="shared" si="1"/>
        <v>2.1974738371986016</v>
      </c>
    </row>
    <row r="119" spans="1:7" x14ac:dyDescent="0.2">
      <c r="A119" s="8" t="s">
        <v>228</v>
      </c>
      <c r="B119" s="8" t="s">
        <v>227</v>
      </c>
      <c r="C119" s="8">
        <v>73.869600296020494</v>
      </c>
      <c r="D119" s="8">
        <v>93.601069927215605</v>
      </c>
      <c r="E119" s="7">
        <v>204066612.52245727</v>
      </c>
      <c r="F119" s="7">
        <v>447060430.70872515</v>
      </c>
      <c r="G119" s="6">
        <f t="shared" si="1"/>
        <v>2.1907573472339905</v>
      </c>
    </row>
    <row r="120" spans="1:7" x14ac:dyDescent="0.2">
      <c r="A120" s="8" t="s">
        <v>226</v>
      </c>
      <c r="B120" s="8" t="s">
        <v>225</v>
      </c>
      <c r="C120" s="8">
        <v>4.4562894105911299</v>
      </c>
      <c r="D120" s="8">
        <v>21.644126534462</v>
      </c>
      <c r="E120" s="7">
        <v>124354419.3623198</v>
      </c>
      <c r="F120" s="7">
        <v>268149937.37225071</v>
      </c>
      <c r="G120" s="6">
        <f t="shared" si="1"/>
        <v>2.1563362102231962</v>
      </c>
    </row>
    <row r="121" spans="1:7" x14ac:dyDescent="0.2">
      <c r="A121" s="8" t="s">
        <v>224</v>
      </c>
      <c r="B121" s="8" t="s">
        <v>223</v>
      </c>
      <c r="C121" s="8">
        <v>84.1377596855164</v>
      </c>
      <c r="D121" s="8">
        <v>89.583623409271198</v>
      </c>
      <c r="E121" s="7">
        <v>1134852968.6098478</v>
      </c>
      <c r="F121" s="7">
        <v>2439487199.8909278</v>
      </c>
      <c r="G121" s="6">
        <f t="shared" si="1"/>
        <v>2.1496063960419542</v>
      </c>
    </row>
    <row r="122" spans="1:7" x14ac:dyDescent="0.2">
      <c r="A122" s="8" t="s">
        <v>222</v>
      </c>
      <c r="B122" s="8" t="s">
        <v>221</v>
      </c>
      <c r="C122" s="8">
        <v>30.6802270412445</v>
      </c>
      <c r="D122" s="8">
        <v>114.221887111664</v>
      </c>
      <c r="E122" s="7">
        <v>1224314006.8001788</v>
      </c>
      <c r="F122" s="7">
        <v>2624145031.5060816</v>
      </c>
      <c r="G122" s="6">
        <f t="shared" si="1"/>
        <v>2.1433594788027044</v>
      </c>
    </row>
    <row r="123" spans="1:7" x14ac:dyDescent="0.2">
      <c r="A123" s="8" t="s">
        <v>220</v>
      </c>
      <c r="B123" s="8" t="s">
        <v>219</v>
      </c>
      <c r="C123" s="8">
        <v>24.679438829422001</v>
      </c>
      <c r="D123" s="8">
        <v>28.725356459617601</v>
      </c>
      <c r="E123" s="7">
        <v>212786009.48001313</v>
      </c>
      <c r="F123" s="7">
        <v>451757641.42244262</v>
      </c>
      <c r="G123" s="6">
        <f t="shared" si="1"/>
        <v>2.123060827760276</v>
      </c>
    </row>
    <row r="124" spans="1:7" x14ac:dyDescent="0.2">
      <c r="A124" s="8" t="s">
        <v>218</v>
      </c>
      <c r="B124" s="8" t="s">
        <v>217</v>
      </c>
      <c r="C124" s="8">
        <v>173.017082571983</v>
      </c>
      <c r="D124" s="8">
        <v>27.169641971588099</v>
      </c>
      <c r="E124" s="7">
        <v>420488282.05310404</v>
      </c>
      <c r="F124" s="7">
        <v>890856394.84803617</v>
      </c>
      <c r="G124" s="6">
        <f t="shared" si="1"/>
        <v>2.1186235927866561</v>
      </c>
    </row>
    <row r="125" spans="1:7" x14ac:dyDescent="0.2">
      <c r="A125" s="8" t="s">
        <v>216</v>
      </c>
      <c r="B125" s="8" t="s">
        <v>215</v>
      </c>
      <c r="C125" s="8">
        <v>31.6700360774994</v>
      </c>
      <c r="D125" s="8">
        <v>35.0844227075577</v>
      </c>
      <c r="E125" s="7">
        <v>413902323.47364426</v>
      </c>
      <c r="F125" s="7">
        <v>869761877.24463785</v>
      </c>
      <c r="G125" s="6">
        <f t="shared" si="1"/>
        <v>2.101369883467255</v>
      </c>
    </row>
    <row r="126" spans="1:7" x14ac:dyDescent="0.2">
      <c r="A126" s="8" t="s">
        <v>214</v>
      </c>
      <c r="B126" s="8" t="s">
        <v>213</v>
      </c>
      <c r="C126" s="8">
        <v>60.685491681098902</v>
      </c>
      <c r="D126" s="8">
        <v>49.246735095977797</v>
      </c>
      <c r="E126" s="7">
        <v>676274630.78259206</v>
      </c>
      <c r="F126" s="7">
        <v>1417642770.4182842</v>
      </c>
      <c r="G126" s="6">
        <f t="shared" si="1"/>
        <v>2.0962530692268806</v>
      </c>
    </row>
    <row r="127" spans="1:7" x14ac:dyDescent="0.2">
      <c r="A127" s="8" t="s">
        <v>212</v>
      </c>
      <c r="B127" s="8" t="s">
        <v>211</v>
      </c>
      <c r="C127" s="8">
        <v>107.33120107650799</v>
      </c>
      <c r="D127" s="8">
        <v>102.125452160835</v>
      </c>
      <c r="E127" s="7">
        <v>825575852.66975272</v>
      </c>
      <c r="F127" s="7">
        <v>1716407679.1967328</v>
      </c>
      <c r="G127" s="6">
        <f t="shared" si="1"/>
        <v>2.0790429778756274</v>
      </c>
    </row>
    <row r="128" spans="1:7" x14ac:dyDescent="0.2">
      <c r="A128" s="8" t="s">
        <v>210</v>
      </c>
      <c r="B128" s="8" t="s">
        <v>209</v>
      </c>
      <c r="C128" s="8">
        <v>19.811745643615701</v>
      </c>
      <c r="D128" s="8">
        <v>22.921197891235401</v>
      </c>
      <c r="E128" s="7">
        <v>389466423.3439666</v>
      </c>
      <c r="F128" s="7">
        <v>800308812.90794957</v>
      </c>
      <c r="G128" s="6">
        <f t="shared" si="1"/>
        <v>2.0548852608049799</v>
      </c>
    </row>
    <row r="129" spans="1:7" x14ac:dyDescent="0.2">
      <c r="A129" s="8" t="s">
        <v>208</v>
      </c>
      <c r="B129" s="8" t="s">
        <v>207</v>
      </c>
      <c r="C129" s="8">
        <v>245.57749915123</v>
      </c>
      <c r="D129" s="8">
        <v>149.447496294975</v>
      </c>
      <c r="E129" s="7">
        <v>8597053212.7898254</v>
      </c>
      <c r="F129" s="7">
        <v>17424358718.881874</v>
      </c>
      <c r="G129" s="6">
        <f t="shared" si="1"/>
        <v>2.0267826995603189</v>
      </c>
    </row>
    <row r="130" spans="1:7" x14ac:dyDescent="0.2">
      <c r="A130" s="8" t="s">
        <v>206</v>
      </c>
      <c r="B130" s="8" t="s">
        <v>205</v>
      </c>
      <c r="C130" s="8">
        <v>33.451803207397496</v>
      </c>
      <c r="D130" s="8">
        <v>83.580594539642306</v>
      </c>
      <c r="E130" s="7">
        <v>156105198.85066119</v>
      </c>
      <c r="F130" s="7">
        <v>314858688.68082273</v>
      </c>
      <c r="G130" s="6">
        <f t="shared" si="1"/>
        <v>2.0169647839982181</v>
      </c>
    </row>
    <row r="131" spans="1:7" x14ac:dyDescent="0.2">
      <c r="A131" s="8" t="s">
        <v>204</v>
      </c>
      <c r="B131" s="8" t="s">
        <v>203</v>
      </c>
      <c r="C131" s="8">
        <v>96.532061338424697</v>
      </c>
      <c r="D131" s="8">
        <v>130.18322157859799</v>
      </c>
      <c r="E131" s="7">
        <v>183549714.72272539</v>
      </c>
      <c r="F131" s="7">
        <v>368461473.37848949</v>
      </c>
      <c r="G131" s="6">
        <f t="shared" ref="G131:G194" si="2">F131/E131</f>
        <v>2.007420572323396</v>
      </c>
    </row>
    <row r="132" spans="1:7" x14ac:dyDescent="0.2">
      <c r="A132" s="8" t="s">
        <v>202</v>
      </c>
      <c r="B132" s="8" t="s">
        <v>201</v>
      </c>
      <c r="C132" s="8">
        <v>45.678766250610401</v>
      </c>
      <c r="D132" s="8">
        <v>103.14845895767201</v>
      </c>
      <c r="E132" s="7">
        <v>106408900.97994839</v>
      </c>
      <c r="F132" s="7">
        <v>213382617.44048679</v>
      </c>
      <c r="G132" s="6">
        <f t="shared" si="2"/>
        <v>2.005307972128163</v>
      </c>
    </row>
    <row r="133" spans="1:7" x14ac:dyDescent="0.2">
      <c r="A133" s="8" t="s">
        <v>200</v>
      </c>
      <c r="B133" s="8" t="s">
        <v>199</v>
      </c>
      <c r="C133" s="8">
        <v>9.3182396888732892</v>
      </c>
      <c r="D133" s="8">
        <v>18.322985649108901</v>
      </c>
      <c r="E133" s="7">
        <v>312928308.52127749</v>
      </c>
      <c r="F133" s="7">
        <v>626825359.02153647</v>
      </c>
      <c r="G133" s="6">
        <f t="shared" si="2"/>
        <v>2.0030957313627495</v>
      </c>
    </row>
    <row r="134" spans="1:7" x14ac:dyDescent="0.2">
      <c r="A134" s="8" t="s">
        <v>198</v>
      </c>
      <c r="B134" s="8" t="s">
        <v>197</v>
      </c>
      <c r="C134" s="8">
        <v>21.042028784751899</v>
      </c>
      <c r="D134" s="8">
        <v>51.203662037849398</v>
      </c>
      <c r="E134" s="7">
        <v>137070955.18723193</v>
      </c>
      <c r="F134" s="7">
        <v>271912212.97233391</v>
      </c>
      <c r="G134" s="6">
        <f t="shared" si="2"/>
        <v>1.9837332613675573</v>
      </c>
    </row>
    <row r="135" spans="1:7" x14ac:dyDescent="0.2">
      <c r="A135" s="8" t="s">
        <v>196</v>
      </c>
      <c r="B135" s="8" t="s">
        <v>195</v>
      </c>
      <c r="C135" s="8">
        <v>47.007968902587898</v>
      </c>
      <c r="D135" s="8">
        <v>84.384396910667405</v>
      </c>
      <c r="E135" s="7">
        <v>351209077.5497275</v>
      </c>
      <c r="F135" s="7">
        <v>689740687.56308031</v>
      </c>
      <c r="G135" s="6">
        <f t="shared" si="2"/>
        <v>1.963903360286638</v>
      </c>
    </row>
    <row r="136" spans="1:7" x14ac:dyDescent="0.2">
      <c r="A136" s="8" t="s">
        <v>194</v>
      </c>
      <c r="B136" s="8" t="s">
        <v>193</v>
      </c>
      <c r="C136" s="8">
        <v>33.216955780983</v>
      </c>
      <c r="D136" s="8">
        <v>22.235842585563699</v>
      </c>
      <c r="E136" s="7">
        <v>245578608.69094881</v>
      </c>
      <c r="F136" s="7">
        <v>479065562.23105109</v>
      </c>
      <c r="G136" s="6">
        <f t="shared" si="2"/>
        <v>1.9507625879334489</v>
      </c>
    </row>
    <row r="137" spans="1:7" x14ac:dyDescent="0.2">
      <c r="A137" s="8" t="s">
        <v>192</v>
      </c>
      <c r="B137" s="8" t="s">
        <v>191</v>
      </c>
      <c r="C137" s="8">
        <v>159.40535020828199</v>
      </c>
      <c r="D137" s="8">
        <v>248.167960762978</v>
      </c>
      <c r="E137" s="7">
        <v>1064901109.5633302</v>
      </c>
      <c r="F137" s="7">
        <v>2071339975.658483</v>
      </c>
      <c r="G137" s="6">
        <f t="shared" si="2"/>
        <v>1.9451007770175484</v>
      </c>
    </row>
    <row r="138" spans="1:7" x14ac:dyDescent="0.2">
      <c r="A138" s="8" t="s">
        <v>190</v>
      </c>
      <c r="B138" s="8" t="s">
        <v>189</v>
      </c>
      <c r="C138" s="8">
        <v>298.92536950111401</v>
      </c>
      <c r="D138" s="8">
        <v>253.93430602550501</v>
      </c>
      <c r="E138" s="7">
        <v>2471202031.3511095</v>
      </c>
      <c r="F138" s="7">
        <v>4799443986.5710421</v>
      </c>
      <c r="G138" s="6">
        <f t="shared" si="2"/>
        <v>1.9421495797116133</v>
      </c>
    </row>
    <row r="139" spans="1:7" x14ac:dyDescent="0.2">
      <c r="A139" s="8" t="s">
        <v>188</v>
      </c>
      <c r="B139" s="8" t="s">
        <v>187</v>
      </c>
      <c r="C139" s="8">
        <v>839.46250724792503</v>
      </c>
      <c r="D139" s="8">
        <v>478.74636673927301</v>
      </c>
      <c r="E139" s="7">
        <v>9599830031.1515808</v>
      </c>
      <c r="F139" s="7">
        <v>18581531953.389431</v>
      </c>
      <c r="G139" s="6">
        <f t="shared" si="2"/>
        <v>1.9356105152999692</v>
      </c>
    </row>
    <row r="140" spans="1:7" x14ac:dyDescent="0.2">
      <c r="A140" s="8" t="s">
        <v>186</v>
      </c>
      <c r="B140" s="8" t="s">
        <v>185</v>
      </c>
      <c r="C140" s="8">
        <v>50.933493018150301</v>
      </c>
      <c r="D140" s="8">
        <v>77.725744485855103</v>
      </c>
      <c r="E140" s="7">
        <v>321750412.12121075</v>
      </c>
      <c r="F140" s="7">
        <v>620279550.66696334</v>
      </c>
      <c r="G140" s="6">
        <f t="shared" si="2"/>
        <v>1.9278283019985374</v>
      </c>
    </row>
    <row r="141" spans="1:7" x14ac:dyDescent="0.2">
      <c r="A141" s="8" t="s">
        <v>184</v>
      </c>
      <c r="B141" s="8" t="s">
        <v>183</v>
      </c>
      <c r="C141" s="8">
        <v>47.485193014144897</v>
      </c>
      <c r="D141" s="8">
        <v>36.777499675750697</v>
      </c>
      <c r="E141" s="7">
        <v>212686297.8003765</v>
      </c>
      <c r="F141" s="7">
        <v>408452415.19593978</v>
      </c>
      <c r="G141" s="6">
        <f t="shared" si="2"/>
        <v>1.9204453668158059</v>
      </c>
    </row>
    <row r="142" spans="1:7" x14ac:dyDescent="0.2">
      <c r="A142" s="8" t="s">
        <v>182</v>
      </c>
      <c r="B142" s="8" t="s">
        <v>181</v>
      </c>
      <c r="C142" s="8">
        <v>22.8532667160034</v>
      </c>
      <c r="D142" s="8">
        <v>25.7656426429749</v>
      </c>
      <c r="E142" s="7">
        <v>294986474.38843578</v>
      </c>
      <c r="F142" s="7">
        <v>560732141.07310653</v>
      </c>
      <c r="G142" s="6">
        <f t="shared" si="2"/>
        <v>1.9008740730761067</v>
      </c>
    </row>
    <row r="143" spans="1:7" x14ac:dyDescent="0.2">
      <c r="A143" s="8" t="s">
        <v>180</v>
      </c>
      <c r="B143" s="8" t="s">
        <v>179</v>
      </c>
      <c r="C143" s="8">
        <v>135.81207549571999</v>
      </c>
      <c r="D143" s="8">
        <v>86.839235186576801</v>
      </c>
      <c r="E143" s="7">
        <v>169973420.54133004</v>
      </c>
      <c r="F143" s="7">
        <v>320633345.3909266</v>
      </c>
      <c r="G143" s="6">
        <f t="shared" si="2"/>
        <v>1.8863734363277269</v>
      </c>
    </row>
    <row r="144" spans="1:7" x14ac:dyDescent="0.2">
      <c r="A144" s="8" t="s">
        <v>178</v>
      </c>
      <c r="B144" s="8" t="s">
        <v>177</v>
      </c>
      <c r="C144" s="8">
        <v>24.931147933006301</v>
      </c>
      <c r="D144" s="8">
        <v>31.443912625312802</v>
      </c>
      <c r="E144" s="7">
        <v>568545021.67622519</v>
      </c>
      <c r="F144" s="7">
        <v>1063649879.3545884</v>
      </c>
      <c r="G144" s="6">
        <f t="shared" si="2"/>
        <v>1.8708278831088163</v>
      </c>
    </row>
    <row r="145" spans="1:7" x14ac:dyDescent="0.2">
      <c r="A145" s="8" t="s">
        <v>176</v>
      </c>
      <c r="B145" s="8" t="s">
        <v>175</v>
      </c>
      <c r="C145" s="8">
        <v>17.034750938415499</v>
      </c>
      <c r="D145" s="8">
        <v>13.529225587844801</v>
      </c>
      <c r="E145" s="7">
        <v>123841877.29127555</v>
      </c>
      <c r="F145" s="7">
        <v>231168854.02676833</v>
      </c>
      <c r="G145" s="6">
        <f t="shared" si="2"/>
        <v>1.8666452663912725</v>
      </c>
    </row>
    <row r="146" spans="1:7" x14ac:dyDescent="0.2">
      <c r="A146" s="8" t="s">
        <v>174</v>
      </c>
      <c r="B146" s="8" t="s">
        <v>173</v>
      </c>
      <c r="C146" s="8">
        <v>9.5006700754165596</v>
      </c>
      <c r="D146" s="8">
        <v>17.456024646759001</v>
      </c>
      <c r="E146" s="7">
        <v>416938310.71291238</v>
      </c>
      <c r="F146" s="7">
        <v>770885098.66564047</v>
      </c>
      <c r="G146" s="6">
        <f t="shared" si="2"/>
        <v>1.8489188420884695</v>
      </c>
    </row>
    <row r="147" spans="1:7" x14ac:dyDescent="0.2">
      <c r="A147" s="8" t="s">
        <v>172</v>
      </c>
      <c r="B147" s="8" t="s">
        <v>171</v>
      </c>
      <c r="C147" s="8">
        <v>15.804137468338</v>
      </c>
      <c r="D147" s="8">
        <v>16.3499095439911</v>
      </c>
      <c r="E147" s="7">
        <v>1418536257.3508096</v>
      </c>
      <c r="F147" s="7">
        <v>2618431729.6774607</v>
      </c>
      <c r="G147" s="6">
        <f t="shared" si="2"/>
        <v>1.8458687369524966</v>
      </c>
    </row>
    <row r="148" spans="1:7" x14ac:dyDescent="0.2">
      <c r="A148" s="8" t="s">
        <v>170</v>
      </c>
      <c r="B148" s="8" t="s">
        <v>169</v>
      </c>
      <c r="C148" s="8">
        <v>443.68328690528898</v>
      </c>
      <c r="D148" s="8">
        <v>337.04076242446899</v>
      </c>
      <c r="E148" s="7">
        <v>4588806080.7315445</v>
      </c>
      <c r="F148" s="7">
        <v>8409915474.2869024</v>
      </c>
      <c r="G148" s="6">
        <f t="shared" si="2"/>
        <v>1.8327023034597703</v>
      </c>
    </row>
    <row r="149" spans="1:7" x14ac:dyDescent="0.2">
      <c r="A149" s="8" t="s">
        <v>168</v>
      </c>
      <c r="B149" s="8" t="s">
        <v>167</v>
      </c>
      <c r="C149" s="8">
        <v>37.9878957271576</v>
      </c>
      <c r="D149" s="8">
        <v>30.144564747810399</v>
      </c>
      <c r="E149" s="7">
        <v>750179423.81487095</v>
      </c>
      <c r="F149" s="7">
        <v>1372392379.0054781</v>
      </c>
      <c r="G149" s="6">
        <f t="shared" si="2"/>
        <v>1.8294188502618232</v>
      </c>
    </row>
    <row r="150" spans="1:7" x14ac:dyDescent="0.2">
      <c r="A150" s="8" t="s">
        <v>166</v>
      </c>
      <c r="B150" s="8" t="s">
        <v>165</v>
      </c>
      <c r="C150" s="8">
        <v>13.6264696121216</v>
      </c>
      <c r="D150" s="8">
        <v>42.162735819816596</v>
      </c>
      <c r="E150" s="7">
        <v>424861014.97999001</v>
      </c>
      <c r="F150" s="7">
        <v>773562149.94327354</v>
      </c>
      <c r="G150" s="6">
        <f t="shared" si="2"/>
        <v>1.8207416606103684</v>
      </c>
    </row>
    <row r="151" spans="1:7" x14ac:dyDescent="0.2">
      <c r="A151" s="8" t="s">
        <v>164</v>
      </c>
      <c r="B151" s="8" t="s">
        <v>163</v>
      </c>
      <c r="C151" s="8">
        <v>121.63315987587001</v>
      </c>
      <c r="D151" s="8">
        <v>183.89909696578999</v>
      </c>
      <c r="E151" s="7">
        <v>932539359.82544386</v>
      </c>
      <c r="F151" s="7">
        <v>1665299587.5898185</v>
      </c>
      <c r="G151" s="6">
        <f t="shared" si="2"/>
        <v>1.7857686863764499</v>
      </c>
    </row>
    <row r="152" spans="1:7" x14ac:dyDescent="0.2">
      <c r="A152" s="8" t="s">
        <v>162</v>
      </c>
      <c r="B152" s="8" t="s">
        <v>161</v>
      </c>
      <c r="C152" s="8">
        <v>30.4514497518539</v>
      </c>
      <c r="D152" s="8">
        <v>40.976167559623697</v>
      </c>
      <c r="E152" s="7">
        <v>941753581.01075554</v>
      </c>
      <c r="F152" s="7">
        <v>1661046617.8059871</v>
      </c>
      <c r="G152" s="6">
        <f t="shared" si="2"/>
        <v>1.7637805167921274</v>
      </c>
    </row>
    <row r="153" spans="1:7" x14ac:dyDescent="0.2">
      <c r="A153" s="8" t="s">
        <v>160</v>
      </c>
      <c r="B153" s="8" t="s">
        <v>159</v>
      </c>
      <c r="C153" s="8">
        <v>56.294038295745899</v>
      </c>
      <c r="D153" s="8">
        <v>58.780331015586903</v>
      </c>
      <c r="E153" s="7">
        <v>126161288.18494916</v>
      </c>
      <c r="F153" s="7">
        <v>220452423.81357732</v>
      </c>
      <c r="G153" s="6">
        <f t="shared" si="2"/>
        <v>1.7473856440844184</v>
      </c>
    </row>
    <row r="154" spans="1:7" x14ac:dyDescent="0.2">
      <c r="A154" s="8" t="s">
        <v>158</v>
      </c>
      <c r="B154" s="8" t="s">
        <v>157</v>
      </c>
      <c r="C154" s="8">
        <v>45.880663037300103</v>
      </c>
      <c r="D154" s="8">
        <v>63.5996897220612</v>
      </c>
      <c r="E154" s="7">
        <v>936182257.24181938</v>
      </c>
      <c r="F154" s="7">
        <v>1616564267.6906033</v>
      </c>
      <c r="G154" s="6">
        <f t="shared" si="2"/>
        <v>1.7267623426802872</v>
      </c>
    </row>
    <row r="155" spans="1:7" x14ac:dyDescent="0.2">
      <c r="A155" s="8" t="s">
        <v>156</v>
      </c>
      <c r="B155" s="8" t="s">
        <v>155</v>
      </c>
      <c r="C155" s="8">
        <v>11.4909851551056</v>
      </c>
      <c r="D155" s="8">
        <v>39.1809998750687</v>
      </c>
      <c r="E155" s="7">
        <v>347659707.00680453</v>
      </c>
      <c r="F155" s="7">
        <v>593982822.68033457</v>
      </c>
      <c r="G155" s="6">
        <f t="shared" si="2"/>
        <v>1.7085178716690022</v>
      </c>
    </row>
    <row r="156" spans="1:7" x14ac:dyDescent="0.2">
      <c r="A156" s="8" t="s">
        <v>154</v>
      </c>
      <c r="B156" s="8" t="s">
        <v>153</v>
      </c>
      <c r="C156" s="8">
        <v>19.2290762662888</v>
      </c>
      <c r="D156" s="8">
        <v>35.107484102249103</v>
      </c>
      <c r="E156" s="7">
        <v>236902065.11221641</v>
      </c>
      <c r="F156" s="7">
        <v>402885494.55506462</v>
      </c>
      <c r="G156" s="6">
        <f t="shared" si="2"/>
        <v>1.700641547232713</v>
      </c>
    </row>
    <row r="157" spans="1:7" x14ac:dyDescent="0.2">
      <c r="A157" s="8" t="s">
        <v>152</v>
      </c>
      <c r="B157" s="8" t="s">
        <v>151</v>
      </c>
      <c r="C157" s="8">
        <v>242.47474145889299</v>
      </c>
      <c r="D157" s="8">
        <v>246.07446134090401</v>
      </c>
      <c r="E157" s="7">
        <v>1602261659.2105811</v>
      </c>
      <c r="F157" s="7">
        <v>2672708326.0441184</v>
      </c>
      <c r="G157" s="6">
        <f t="shared" si="2"/>
        <v>1.6680848041767011</v>
      </c>
    </row>
    <row r="158" spans="1:7" x14ac:dyDescent="0.2">
      <c r="A158" s="8" t="s">
        <v>150</v>
      </c>
      <c r="B158" s="8" t="s">
        <v>149</v>
      </c>
      <c r="C158" s="8">
        <v>22.799024105072</v>
      </c>
      <c r="D158" s="8">
        <v>55.722909331321702</v>
      </c>
      <c r="E158" s="7">
        <v>81802067.332408249</v>
      </c>
      <c r="F158" s="7">
        <v>136273990.28668433</v>
      </c>
      <c r="G158" s="6">
        <f t="shared" si="2"/>
        <v>1.6658990992602392</v>
      </c>
    </row>
    <row r="159" spans="1:7" x14ac:dyDescent="0.2">
      <c r="A159" s="8" t="s">
        <v>148</v>
      </c>
      <c r="B159" s="8" t="s">
        <v>147</v>
      </c>
      <c r="C159" s="8">
        <v>250.15724384784701</v>
      </c>
      <c r="D159" s="8">
        <v>177.68317592144001</v>
      </c>
      <c r="E159" s="7">
        <v>986433497.05360889</v>
      </c>
      <c r="F159" s="7">
        <v>1643155175.3137274</v>
      </c>
      <c r="G159" s="6">
        <f t="shared" si="2"/>
        <v>1.6657536267996667</v>
      </c>
    </row>
    <row r="160" spans="1:7" x14ac:dyDescent="0.2">
      <c r="A160" s="8" t="s">
        <v>146</v>
      </c>
      <c r="B160" s="8" t="s">
        <v>145</v>
      </c>
      <c r="C160" s="8">
        <v>86.679705977439895</v>
      </c>
      <c r="D160" s="8">
        <v>77.205086708068805</v>
      </c>
      <c r="E160" s="7">
        <v>684955626.490309</v>
      </c>
      <c r="F160" s="7">
        <v>1140026946.5501926</v>
      </c>
      <c r="G160" s="6">
        <f t="shared" si="2"/>
        <v>1.6643807313353343</v>
      </c>
    </row>
    <row r="161" spans="1:7" x14ac:dyDescent="0.2">
      <c r="A161" s="8" t="s">
        <v>144</v>
      </c>
      <c r="B161" s="8" t="s">
        <v>143</v>
      </c>
      <c r="C161" s="8">
        <v>63.404180288314798</v>
      </c>
      <c r="D161" s="8">
        <v>138.02998733520499</v>
      </c>
      <c r="E161" s="7">
        <v>1385010378.4513197</v>
      </c>
      <c r="F161" s="7">
        <v>2299145408.6044812</v>
      </c>
      <c r="G161" s="6">
        <f t="shared" si="2"/>
        <v>1.6600203466888979</v>
      </c>
    </row>
    <row r="162" spans="1:7" x14ac:dyDescent="0.2">
      <c r="A162" s="8" t="s">
        <v>142</v>
      </c>
      <c r="B162" s="8" t="s">
        <v>141</v>
      </c>
      <c r="C162" s="8">
        <v>190.89215791225399</v>
      </c>
      <c r="D162" s="8">
        <v>162.75138568878199</v>
      </c>
      <c r="E162" s="7">
        <v>853347403.97714067</v>
      </c>
      <c r="F162" s="7">
        <v>1390328559.3596957</v>
      </c>
      <c r="G162" s="6">
        <f t="shared" si="2"/>
        <v>1.6292644155005123</v>
      </c>
    </row>
    <row r="163" spans="1:7" x14ac:dyDescent="0.2">
      <c r="A163" s="8" t="s">
        <v>140</v>
      </c>
      <c r="B163" s="8" t="s">
        <v>139</v>
      </c>
      <c r="C163" s="8">
        <v>76.675914525985704</v>
      </c>
      <c r="D163" s="8">
        <v>80.652425765991197</v>
      </c>
      <c r="E163" s="7">
        <v>222641639.8208625</v>
      </c>
      <c r="F163" s="7">
        <v>362332758.05421138</v>
      </c>
      <c r="G163" s="6">
        <f t="shared" si="2"/>
        <v>1.6274258415709855</v>
      </c>
    </row>
    <row r="164" spans="1:7" x14ac:dyDescent="0.2">
      <c r="A164" s="8" t="s">
        <v>138</v>
      </c>
      <c r="B164" s="8" t="s">
        <v>137</v>
      </c>
      <c r="C164" s="8">
        <v>234.10426914691899</v>
      </c>
      <c r="D164" s="8">
        <v>529.53815293312095</v>
      </c>
      <c r="E164" s="7">
        <v>3658591086.0485592</v>
      </c>
      <c r="F164" s="7">
        <v>5948035290.513401</v>
      </c>
      <c r="G164" s="6">
        <f t="shared" si="2"/>
        <v>1.6257720938519924</v>
      </c>
    </row>
    <row r="165" spans="1:7" x14ac:dyDescent="0.2">
      <c r="A165" s="8" t="s">
        <v>136</v>
      </c>
      <c r="B165" s="8" t="s">
        <v>135</v>
      </c>
      <c r="C165" s="8">
        <v>131.50768101215399</v>
      </c>
      <c r="D165" s="8">
        <v>115.504334926605</v>
      </c>
      <c r="E165" s="7">
        <v>837105808.64955783</v>
      </c>
      <c r="F165" s="7">
        <v>1358469137.3311865</v>
      </c>
      <c r="G165" s="6">
        <f t="shared" si="2"/>
        <v>1.6228165224688935</v>
      </c>
    </row>
    <row r="166" spans="1:7" x14ac:dyDescent="0.2">
      <c r="A166" s="8" t="s">
        <v>134</v>
      </c>
      <c r="B166" s="8" t="s">
        <v>133</v>
      </c>
      <c r="C166" s="8">
        <v>25.0747294425964</v>
      </c>
      <c r="D166" s="8">
        <v>67.499623298645005</v>
      </c>
      <c r="E166" s="7">
        <v>255973364.92656079</v>
      </c>
      <c r="F166" s="7">
        <v>411957667.91031909</v>
      </c>
      <c r="G166" s="6">
        <f t="shared" si="2"/>
        <v>1.6093770851061417</v>
      </c>
    </row>
    <row r="167" spans="1:7" x14ac:dyDescent="0.2">
      <c r="A167" s="8" t="s">
        <v>132</v>
      </c>
      <c r="B167" s="8" t="s">
        <v>131</v>
      </c>
      <c r="C167" s="8">
        <v>5.63110423088074</v>
      </c>
      <c r="D167" s="8">
        <v>8.4284806251525897</v>
      </c>
      <c r="E167" s="7">
        <v>1404922657.3412426</v>
      </c>
      <c r="F167" s="7">
        <v>2246404884.6391315</v>
      </c>
      <c r="G167" s="6">
        <f t="shared" si="2"/>
        <v>1.5989527059734086</v>
      </c>
    </row>
    <row r="168" spans="1:7" x14ac:dyDescent="0.2">
      <c r="A168" s="8" t="s">
        <v>130</v>
      </c>
      <c r="B168" s="8" t="s">
        <v>129</v>
      </c>
      <c r="C168" s="8">
        <v>126.223204135895</v>
      </c>
      <c r="D168" s="8">
        <v>135.10456287860899</v>
      </c>
      <c r="E168" s="7">
        <v>1558620215.716006</v>
      </c>
      <c r="F168" s="7">
        <v>2460112898.1549644</v>
      </c>
      <c r="G168" s="6">
        <f t="shared" si="2"/>
        <v>1.5783914986787377</v>
      </c>
    </row>
    <row r="169" spans="1:7" x14ac:dyDescent="0.2">
      <c r="A169" s="8" t="s">
        <v>128</v>
      </c>
      <c r="B169" s="8" t="s">
        <v>127</v>
      </c>
      <c r="C169" s="8">
        <v>51.952922940254197</v>
      </c>
      <c r="D169" s="8">
        <v>56.375752091407797</v>
      </c>
      <c r="E169" s="7">
        <v>488149398.62735891</v>
      </c>
      <c r="F169" s="7">
        <v>762088369.95083368</v>
      </c>
      <c r="G169" s="6">
        <f t="shared" si="2"/>
        <v>1.5611785492182753</v>
      </c>
    </row>
    <row r="170" spans="1:7" x14ac:dyDescent="0.2">
      <c r="A170" s="8" t="s">
        <v>126</v>
      </c>
      <c r="B170" s="8" t="s">
        <v>125</v>
      </c>
      <c r="C170" s="8">
        <v>19.528202295303299</v>
      </c>
      <c r="D170" s="8">
        <v>12.0970380306244</v>
      </c>
      <c r="E170" s="7">
        <v>443677416.65625209</v>
      </c>
      <c r="F170" s="7">
        <v>686465970.61566603</v>
      </c>
      <c r="G170" s="6">
        <f t="shared" si="2"/>
        <v>1.5472186431961652</v>
      </c>
    </row>
    <row r="171" spans="1:7" x14ac:dyDescent="0.2">
      <c r="A171" s="8" t="s">
        <v>124</v>
      </c>
      <c r="B171" s="8" t="s">
        <v>123</v>
      </c>
      <c r="C171" s="8">
        <v>42.429078221321099</v>
      </c>
      <c r="D171" s="8">
        <v>41.494053006172201</v>
      </c>
      <c r="E171" s="7">
        <v>155920335.80155063</v>
      </c>
      <c r="F171" s="7">
        <v>240644535.90921691</v>
      </c>
      <c r="G171" s="6">
        <f t="shared" si="2"/>
        <v>1.5433813342699567</v>
      </c>
    </row>
    <row r="172" spans="1:7" x14ac:dyDescent="0.2">
      <c r="A172" s="8" t="s">
        <v>122</v>
      </c>
      <c r="B172" s="8" t="s">
        <v>121</v>
      </c>
      <c r="C172" s="8">
        <v>174.47833037376401</v>
      </c>
      <c r="D172" s="8">
        <v>86.386878371238694</v>
      </c>
      <c r="E172" s="7">
        <v>5347190191.7307568</v>
      </c>
      <c r="F172" s="7">
        <v>8077103000.8986387</v>
      </c>
      <c r="G172" s="6">
        <f t="shared" si="2"/>
        <v>1.5105322068756031</v>
      </c>
    </row>
    <row r="173" spans="1:7" x14ac:dyDescent="0.2">
      <c r="A173" s="8" t="s">
        <v>120</v>
      </c>
      <c r="B173" s="8" t="s">
        <v>119</v>
      </c>
      <c r="C173" s="8">
        <v>18.591686487197901</v>
      </c>
      <c r="D173" s="8">
        <v>26.401607155799901</v>
      </c>
      <c r="E173" s="7">
        <v>886718913.85468364</v>
      </c>
      <c r="F173" s="7">
        <v>586259392.2728703</v>
      </c>
      <c r="G173" s="6">
        <f t="shared" si="2"/>
        <v>0.66115584444265851</v>
      </c>
    </row>
    <row r="174" spans="1:7" x14ac:dyDescent="0.2">
      <c r="A174" s="8" t="s">
        <v>118</v>
      </c>
      <c r="B174" s="8" t="s">
        <v>117</v>
      </c>
      <c r="C174" s="8">
        <v>20.282605290412899</v>
      </c>
      <c r="D174" s="8">
        <v>62.984520792961099</v>
      </c>
      <c r="E174" s="7">
        <v>405610346.32605255</v>
      </c>
      <c r="F174" s="7">
        <v>260109374.6076149</v>
      </c>
      <c r="G174" s="6">
        <f t="shared" si="2"/>
        <v>0.64127894409903508</v>
      </c>
    </row>
    <row r="175" spans="1:7" x14ac:dyDescent="0.2">
      <c r="A175" s="8" t="s">
        <v>116</v>
      </c>
      <c r="B175" s="8" t="s">
        <v>115</v>
      </c>
      <c r="C175" s="8">
        <v>28.211793899536101</v>
      </c>
      <c r="D175" s="8">
        <v>39.640983581542997</v>
      </c>
      <c r="E175" s="7">
        <v>1349670720.614589</v>
      </c>
      <c r="F175" s="7">
        <v>851909435.93322051</v>
      </c>
      <c r="G175" s="6">
        <f t="shared" si="2"/>
        <v>0.63119798253109705</v>
      </c>
    </row>
    <row r="176" spans="1:7" x14ac:dyDescent="0.2">
      <c r="A176" s="8" t="s">
        <v>114</v>
      </c>
      <c r="B176" s="8" t="s">
        <v>113</v>
      </c>
      <c r="C176" s="8">
        <v>115.014650344849</v>
      </c>
      <c r="D176" s="8">
        <v>148.13440728187601</v>
      </c>
      <c r="E176" s="7">
        <v>798359054.09887326</v>
      </c>
      <c r="F176" s="7">
        <v>497148177.37901449</v>
      </c>
      <c r="G176" s="6">
        <f t="shared" si="2"/>
        <v>0.62271251866762811</v>
      </c>
    </row>
    <row r="177" spans="1:7" x14ac:dyDescent="0.2">
      <c r="A177" s="8" t="s">
        <v>112</v>
      </c>
      <c r="B177" s="8" t="s">
        <v>111</v>
      </c>
      <c r="C177" s="8">
        <v>59.616775155067401</v>
      </c>
      <c r="D177" s="8">
        <v>37.556339383125298</v>
      </c>
      <c r="E177" s="7">
        <v>345507178.17906511</v>
      </c>
      <c r="F177" s="7">
        <v>212009323.42588505</v>
      </c>
      <c r="G177" s="6">
        <f t="shared" si="2"/>
        <v>0.61361770989315745</v>
      </c>
    </row>
    <row r="178" spans="1:7" x14ac:dyDescent="0.2">
      <c r="A178" s="8" t="s">
        <v>110</v>
      </c>
      <c r="B178" s="8" t="s">
        <v>109</v>
      </c>
      <c r="C178" s="8">
        <v>4.3936796188354501</v>
      </c>
      <c r="D178" s="8">
        <v>2.0251052379608199</v>
      </c>
      <c r="E178" s="7">
        <v>1544005176.3862169</v>
      </c>
      <c r="F178" s="7">
        <v>946912475.85518265</v>
      </c>
      <c r="G178" s="6">
        <f t="shared" si="2"/>
        <v>0.61328322620747633</v>
      </c>
    </row>
    <row r="179" spans="1:7" x14ac:dyDescent="0.2">
      <c r="A179" s="8" t="s">
        <v>108</v>
      </c>
      <c r="B179" s="8" t="s">
        <v>107</v>
      </c>
      <c r="C179" s="8">
        <v>16.518944978714</v>
      </c>
      <c r="D179" s="8">
        <v>46.916586399078398</v>
      </c>
      <c r="E179" s="7">
        <v>394896300.69005597</v>
      </c>
      <c r="F179" s="7">
        <v>241703124.58714387</v>
      </c>
      <c r="G179" s="6">
        <f t="shared" si="2"/>
        <v>0.61206733049862239</v>
      </c>
    </row>
    <row r="180" spans="1:7" x14ac:dyDescent="0.2">
      <c r="A180" s="8" t="s">
        <v>106</v>
      </c>
      <c r="B180" s="8" t="s">
        <v>105</v>
      </c>
      <c r="C180" s="8">
        <v>66.434686899185195</v>
      </c>
      <c r="D180" s="8">
        <v>78.325012207031307</v>
      </c>
      <c r="E180" s="7">
        <v>2481336796.3528037</v>
      </c>
      <c r="F180" s="7">
        <v>1462030055.3952196</v>
      </c>
      <c r="G180" s="6">
        <f t="shared" si="2"/>
        <v>0.58921064546505197</v>
      </c>
    </row>
    <row r="181" spans="1:7" x14ac:dyDescent="0.2">
      <c r="A181" s="8" t="s">
        <v>104</v>
      </c>
      <c r="B181" s="8" t="s">
        <v>103</v>
      </c>
      <c r="C181" s="8">
        <v>16.785890698432901</v>
      </c>
      <c r="D181" s="8">
        <v>34.021562337875402</v>
      </c>
      <c r="E181" s="7">
        <v>548118035.92393672</v>
      </c>
      <c r="F181" s="7">
        <v>315409987.14217067</v>
      </c>
      <c r="G181" s="6">
        <f t="shared" si="2"/>
        <v>0.57544172326039034</v>
      </c>
    </row>
    <row r="182" spans="1:7" x14ac:dyDescent="0.2">
      <c r="A182" s="8" t="s">
        <v>102</v>
      </c>
      <c r="B182" s="8" t="s">
        <v>101</v>
      </c>
      <c r="C182" s="8">
        <v>40.7381303310394</v>
      </c>
      <c r="D182" s="8">
        <v>34.758497595786999</v>
      </c>
      <c r="E182" s="7">
        <v>872605882.70448589</v>
      </c>
      <c r="F182" s="7">
        <v>499639388.35853022</v>
      </c>
      <c r="G182" s="6">
        <f t="shared" si="2"/>
        <v>0.57258310797766721</v>
      </c>
    </row>
    <row r="183" spans="1:7" x14ac:dyDescent="0.2">
      <c r="A183" s="8" t="s">
        <v>100</v>
      </c>
      <c r="B183" s="8" t="s">
        <v>99</v>
      </c>
      <c r="C183" s="8">
        <v>189.28247833251999</v>
      </c>
      <c r="D183" s="8">
        <v>167.121915102005</v>
      </c>
      <c r="E183" s="7">
        <v>6321162592.8047705</v>
      </c>
      <c r="F183" s="7">
        <v>3524092061.7585568</v>
      </c>
      <c r="G183" s="6">
        <f t="shared" si="2"/>
        <v>0.55750694749885843</v>
      </c>
    </row>
    <row r="184" spans="1:7" x14ac:dyDescent="0.2">
      <c r="A184" s="8" t="s">
        <v>98</v>
      </c>
      <c r="B184" s="8" t="s">
        <v>97</v>
      </c>
      <c r="C184" s="8">
        <v>24.517699241638201</v>
      </c>
      <c r="D184" s="8">
        <v>65.201405286788898</v>
      </c>
      <c r="E184" s="7">
        <v>723327468.40898609</v>
      </c>
      <c r="F184" s="7">
        <v>390770165.1291154</v>
      </c>
      <c r="G184" s="6">
        <f t="shared" si="2"/>
        <v>0.54023963169633826</v>
      </c>
    </row>
    <row r="185" spans="1:7" x14ac:dyDescent="0.2">
      <c r="A185" s="8" t="s">
        <v>96</v>
      </c>
      <c r="B185" s="8" t="s">
        <v>95</v>
      </c>
      <c r="C185" s="8">
        <v>38.142668485641501</v>
      </c>
      <c r="D185" s="8">
        <v>79.058250069618197</v>
      </c>
      <c r="E185" s="7">
        <v>1215483069.0935071</v>
      </c>
      <c r="F185" s="7">
        <v>650856186.94982827</v>
      </c>
      <c r="G185" s="6">
        <f t="shared" si="2"/>
        <v>0.5354712077028182</v>
      </c>
    </row>
    <row r="186" spans="1:7" x14ac:dyDescent="0.2">
      <c r="A186" s="8" t="s">
        <v>94</v>
      </c>
      <c r="B186" s="8" t="s">
        <v>93</v>
      </c>
      <c r="C186" s="8">
        <v>870.47743570804596</v>
      </c>
      <c r="D186" s="8">
        <v>921.08607530593895</v>
      </c>
      <c r="E186" s="7">
        <v>24657698595.066936</v>
      </c>
      <c r="F186" s="7">
        <v>12974517499.709934</v>
      </c>
      <c r="G186" s="6">
        <f t="shared" si="2"/>
        <v>0.5261852581126788</v>
      </c>
    </row>
    <row r="187" spans="1:7" x14ac:dyDescent="0.2">
      <c r="A187" s="8" t="s">
        <v>92</v>
      </c>
      <c r="B187" s="8" t="s">
        <v>91</v>
      </c>
      <c r="C187" s="8">
        <v>43.413603544235201</v>
      </c>
      <c r="D187" s="8">
        <v>42.804149866104098</v>
      </c>
      <c r="E187" s="7">
        <v>1262629990.1458631</v>
      </c>
      <c r="F187" s="7">
        <v>656516757.86662805</v>
      </c>
      <c r="G187" s="6">
        <f t="shared" si="2"/>
        <v>0.51995973720756083</v>
      </c>
    </row>
    <row r="188" spans="1:7" x14ac:dyDescent="0.2">
      <c r="A188" s="8" t="s">
        <v>90</v>
      </c>
      <c r="B188" s="8" t="s">
        <v>89</v>
      </c>
      <c r="C188" s="8">
        <v>33.550796270370498</v>
      </c>
      <c r="D188" s="8">
        <v>63.341004371643102</v>
      </c>
      <c r="E188" s="7">
        <v>305050309.50910038</v>
      </c>
      <c r="F188" s="7">
        <v>157832267.15913105</v>
      </c>
      <c r="G188" s="6">
        <f t="shared" si="2"/>
        <v>0.51739749883591757</v>
      </c>
    </row>
    <row r="189" spans="1:7" x14ac:dyDescent="0.2">
      <c r="A189" s="8" t="s">
        <v>88</v>
      </c>
      <c r="B189" s="8" t="s">
        <v>87</v>
      </c>
      <c r="C189" s="8">
        <v>84.056467294692993</v>
      </c>
      <c r="D189" s="8">
        <v>50.202377200126598</v>
      </c>
      <c r="E189" s="7">
        <v>1259451268.2917345</v>
      </c>
      <c r="F189" s="7">
        <v>647831802.57190859</v>
      </c>
      <c r="G189" s="6">
        <f t="shared" si="2"/>
        <v>0.51437623581148939</v>
      </c>
    </row>
    <row r="190" spans="1:7" x14ac:dyDescent="0.2">
      <c r="A190" s="8" t="s">
        <v>86</v>
      </c>
      <c r="B190" s="8" t="s">
        <v>85</v>
      </c>
      <c r="C190" s="8">
        <v>159.87211966514599</v>
      </c>
      <c r="D190" s="8">
        <v>134.336535811424</v>
      </c>
      <c r="E190" s="7">
        <v>587240147.15519142</v>
      </c>
      <c r="F190" s="7">
        <v>293976493.03774202</v>
      </c>
      <c r="G190" s="6">
        <f t="shared" si="2"/>
        <v>0.5006069398726789</v>
      </c>
    </row>
    <row r="191" spans="1:7" x14ac:dyDescent="0.2">
      <c r="A191" s="8" t="s">
        <v>84</v>
      </c>
      <c r="B191" s="8" t="s">
        <v>83</v>
      </c>
      <c r="C191" s="8">
        <v>21.094025611877399</v>
      </c>
      <c r="D191" s="8">
        <v>73.128870129585295</v>
      </c>
      <c r="E191" s="7">
        <v>986441574.92424762</v>
      </c>
      <c r="F191" s="7">
        <v>471455121.03247428</v>
      </c>
      <c r="G191" s="6">
        <f t="shared" si="2"/>
        <v>0.47793516921534762</v>
      </c>
    </row>
    <row r="192" spans="1:7" x14ac:dyDescent="0.2">
      <c r="A192" s="8" t="s">
        <v>82</v>
      </c>
      <c r="B192" s="8" t="s">
        <v>81</v>
      </c>
      <c r="C192" s="8">
        <v>12.321154594421399</v>
      </c>
      <c r="D192" s="8">
        <v>26.112653493881201</v>
      </c>
      <c r="E192" s="7">
        <v>1135310146.513984</v>
      </c>
      <c r="F192" s="7">
        <v>531736431.49964285</v>
      </c>
      <c r="G192" s="6">
        <f t="shared" si="2"/>
        <v>0.4683622648246043</v>
      </c>
    </row>
    <row r="193" spans="1:7" x14ac:dyDescent="0.2">
      <c r="A193" s="8" t="s">
        <v>80</v>
      </c>
      <c r="B193" s="8" t="s">
        <v>79</v>
      </c>
      <c r="C193" s="8">
        <v>6.4114319086074802</v>
      </c>
      <c r="D193" s="8">
        <v>19.949642181396499</v>
      </c>
      <c r="E193" s="7">
        <v>299161872.19229066</v>
      </c>
      <c r="F193" s="7">
        <v>136330978.13825247</v>
      </c>
      <c r="G193" s="6">
        <f t="shared" si="2"/>
        <v>0.45570973713730384</v>
      </c>
    </row>
    <row r="194" spans="1:7" x14ac:dyDescent="0.2">
      <c r="A194" s="8" t="s">
        <v>78</v>
      </c>
      <c r="B194" s="8" t="s">
        <v>77</v>
      </c>
      <c r="C194" s="8">
        <v>59.839659690856898</v>
      </c>
      <c r="D194" s="8">
        <v>55.776772737503101</v>
      </c>
      <c r="E194" s="7">
        <v>2163369278.9093804</v>
      </c>
      <c r="F194" s="7">
        <v>962310417.78025389</v>
      </c>
      <c r="G194" s="6">
        <f t="shared" si="2"/>
        <v>0.44482022887252221</v>
      </c>
    </row>
    <row r="195" spans="1:7" x14ac:dyDescent="0.2">
      <c r="A195" s="8" t="s">
        <v>76</v>
      </c>
      <c r="B195" s="8" t="s">
        <v>75</v>
      </c>
      <c r="C195" s="8">
        <v>96.387943506240802</v>
      </c>
      <c r="D195" s="8">
        <v>133.19960916042299</v>
      </c>
      <c r="E195" s="7">
        <v>377349726.53935331</v>
      </c>
      <c r="F195" s="7">
        <v>161191576.88780382</v>
      </c>
      <c r="G195" s="6">
        <f t="shared" ref="G195:G233" si="3">F195/E195</f>
        <v>0.42716759957951994</v>
      </c>
    </row>
    <row r="196" spans="1:7" x14ac:dyDescent="0.2">
      <c r="A196" s="8" t="s">
        <v>74</v>
      </c>
      <c r="B196" s="8" t="s">
        <v>73</v>
      </c>
      <c r="C196" s="8">
        <v>339.39000570774101</v>
      </c>
      <c r="D196" s="8">
        <v>196.86649799346901</v>
      </c>
      <c r="E196" s="7">
        <v>3381021919.213614</v>
      </c>
      <c r="F196" s="7">
        <v>1439281568.0549424</v>
      </c>
      <c r="G196" s="6">
        <f t="shared" si="3"/>
        <v>0.42569424346994544</v>
      </c>
    </row>
    <row r="197" spans="1:7" x14ac:dyDescent="0.2">
      <c r="A197" s="8" t="s">
        <v>72</v>
      </c>
      <c r="B197" s="8" t="s">
        <v>71</v>
      </c>
      <c r="C197" s="8">
        <v>216.19266760349299</v>
      </c>
      <c r="D197" s="8">
        <v>340.58936488628399</v>
      </c>
      <c r="E197" s="7">
        <v>8396595600.2302971</v>
      </c>
      <c r="F197" s="7">
        <v>3407952295.5669279</v>
      </c>
      <c r="G197" s="6">
        <f t="shared" si="3"/>
        <v>0.40587310117370146</v>
      </c>
    </row>
    <row r="198" spans="1:7" x14ac:dyDescent="0.2">
      <c r="A198" s="8" t="s">
        <v>70</v>
      </c>
      <c r="B198" s="8" t="s">
        <v>69</v>
      </c>
      <c r="C198" s="8">
        <v>369.92958152294199</v>
      </c>
      <c r="D198" s="8">
        <v>364.89986848831199</v>
      </c>
      <c r="E198" s="7">
        <v>8660526288.6200199</v>
      </c>
      <c r="F198" s="7">
        <v>3472142270.8568277</v>
      </c>
      <c r="G198" s="6">
        <f t="shared" si="3"/>
        <v>0.40091585143263664</v>
      </c>
    </row>
    <row r="199" spans="1:7" x14ac:dyDescent="0.2">
      <c r="A199" s="8" t="s">
        <v>68</v>
      </c>
      <c r="B199" s="8" t="s">
        <v>67</v>
      </c>
      <c r="C199" s="8">
        <v>170.284843802452</v>
      </c>
      <c r="D199" s="8">
        <v>224.411851882935</v>
      </c>
      <c r="E199" s="7">
        <v>3117359139.8322721</v>
      </c>
      <c r="F199" s="7">
        <v>1240258401.1934962</v>
      </c>
      <c r="G199" s="6">
        <f t="shared" si="3"/>
        <v>0.39785547495827756</v>
      </c>
    </row>
    <row r="200" spans="1:7" x14ac:dyDescent="0.2">
      <c r="A200" s="8" t="s">
        <v>66</v>
      </c>
      <c r="B200" s="8" t="s">
        <v>65</v>
      </c>
      <c r="C200" s="8">
        <v>40.843506693839998</v>
      </c>
      <c r="D200" s="8">
        <v>21.102829217910799</v>
      </c>
      <c r="E200" s="7">
        <v>1236791729.4948916</v>
      </c>
      <c r="F200" s="7">
        <v>465089821.69774318</v>
      </c>
      <c r="G200" s="6">
        <f t="shared" si="3"/>
        <v>0.37604538468872756</v>
      </c>
    </row>
    <row r="201" spans="1:7" x14ac:dyDescent="0.2">
      <c r="A201" s="8" t="s">
        <v>64</v>
      </c>
      <c r="B201" s="8" t="s">
        <v>63</v>
      </c>
      <c r="C201" s="8">
        <v>435.27858114242599</v>
      </c>
      <c r="D201" s="8">
        <v>435.30445253849001</v>
      </c>
      <c r="E201" s="7">
        <v>9060531033.4225121</v>
      </c>
      <c r="F201" s="7">
        <v>3381019256.6039391</v>
      </c>
      <c r="G201" s="6">
        <f t="shared" si="3"/>
        <v>0.37315906144264899</v>
      </c>
    </row>
    <row r="202" spans="1:7" x14ac:dyDescent="0.2">
      <c r="A202" s="8" t="s">
        <v>62</v>
      </c>
      <c r="B202" s="8" t="s">
        <v>61</v>
      </c>
      <c r="C202" s="8">
        <v>3.6752476692199698</v>
      </c>
      <c r="D202" s="8">
        <v>3.5058505535125701</v>
      </c>
      <c r="E202" s="7">
        <v>2288878331.6535134</v>
      </c>
      <c r="F202" s="7">
        <v>809706547.11402869</v>
      </c>
      <c r="G202" s="6">
        <f t="shared" si="3"/>
        <v>0.35375691923698138</v>
      </c>
    </row>
    <row r="203" spans="1:7" x14ac:dyDescent="0.2">
      <c r="A203" s="8" t="s">
        <v>60</v>
      </c>
      <c r="B203" s="8" t="s">
        <v>59</v>
      </c>
      <c r="C203" s="8">
        <v>61.998680472373998</v>
      </c>
      <c r="D203" s="8">
        <v>143.03924882411999</v>
      </c>
      <c r="E203" s="7">
        <v>5381114080.8462868</v>
      </c>
      <c r="F203" s="7">
        <v>1880296398.8777566</v>
      </c>
      <c r="G203" s="6">
        <f t="shared" si="3"/>
        <v>0.3494251135783471</v>
      </c>
    </row>
    <row r="204" spans="1:7" x14ac:dyDescent="0.2">
      <c r="A204" s="8" t="s">
        <v>58</v>
      </c>
      <c r="B204" s="8" t="s">
        <v>57</v>
      </c>
      <c r="C204" s="8">
        <v>85.334512591362</v>
      </c>
      <c r="D204" s="8">
        <v>126.168072223663</v>
      </c>
      <c r="E204" s="7">
        <v>1329691282.9817274</v>
      </c>
      <c r="F204" s="7">
        <v>443852926.3271566</v>
      </c>
      <c r="G204" s="6">
        <f t="shared" si="3"/>
        <v>0.33380148611025828</v>
      </c>
    </row>
    <row r="205" spans="1:7" x14ac:dyDescent="0.2">
      <c r="A205" s="8" t="s">
        <v>56</v>
      </c>
      <c r="B205" s="8" t="s">
        <v>0</v>
      </c>
      <c r="C205" s="8">
        <v>383.98968601226801</v>
      </c>
      <c r="D205" s="8">
        <v>559.18661355972301</v>
      </c>
      <c r="E205" s="7">
        <v>7775479142.0674734</v>
      </c>
      <c r="F205" s="7">
        <v>2409139704.5397944</v>
      </c>
      <c r="G205" s="6">
        <f t="shared" si="3"/>
        <v>0.30983810264575057</v>
      </c>
    </row>
    <row r="206" spans="1:7" x14ac:dyDescent="0.2">
      <c r="A206" s="8" t="s">
        <v>55</v>
      </c>
      <c r="B206" s="8" t="s">
        <v>54</v>
      </c>
      <c r="C206" s="8">
        <v>78.876863598823505</v>
      </c>
      <c r="D206" s="8">
        <v>55.463599920272799</v>
      </c>
      <c r="E206" s="7">
        <v>3290149102.335319</v>
      </c>
      <c r="F206" s="7">
        <v>999300693.05512977</v>
      </c>
      <c r="G206" s="6">
        <f t="shared" si="3"/>
        <v>0.3037250477024992</v>
      </c>
    </row>
    <row r="207" spans="1:7" x14ac:dyDescent="0.2">
      <c r="A207" s="8" t="s">
        <v>53</v>
      </c>
      <c r="B207" s="8" t="s">
        <v>52</v>
      </c>
      <c r="C207" s="8">
        <v>21.315854310989401</v>
      </c>
      <c r="D207" s="8">
        <v>10.504259824752801</v>
      </c>
      <c r="E207" s="7">
        <v>532244628.89807785</v>
      </c>
      <c r="F207" s="7">
        <v>161488060.86262023</v>
      </c>
      <c r="G207" s="6">
        <f t="shared" si="3"/>
        <v>0.3034094701847041</v>
      </c>
    </row>
    <row r="208" spans="1:7" x14ac:dyDescent="0.2">
      <c r="A208" s="8" t="s">
        <v>51</v>
      </c>
      <c r="B208" s="8" t="s">
        <v>50</v>
      </c>
      <c r="C208" s="8">
        <v>104.103454232216</v>
      </c>
      <c r="D208" s="8">
        <v>130.959391832352</v>
      </c>
      <c r="E208" s="7">
        <v>3221539121.3685889</v>
      </c>
      <c r="F208" s="7">
        <v>968814411.53858984</v>
      </c>
      <c r="G208" s="6">
        <f t="shared" si="3"/>
        <v>0.30073029537726481</v>
      </c>
    </row>
    <row r="209" spans="1:7" x14ac:dyDescent="0.2">
      <c r="A209" s="8" t="s">
        <v>49</v>
      </c>
      <c r="B209" s="8" t="s">
        <v>48</v>
      </c>
      <c r="C209" s="8">
        <v>9.3730618953704798</v>
      </c>
      <c r="D209" s="8">
        <v>14.835371732711801</v>
      </c>
      <c r="E209" s="7">
        <v>1431038832.5746889</v>
      </c>
      <c r="F209" s="7">
        <v>411987018.57265973</v>
      </c>
      <c r="G209" s="6">
        <f t="shared" si="3"/>
        <v>0.2878936680085914</v>
      </c>
    </row>
    <row r="210" spans="1:7" x14ac:dyDescent="0.2">
      <c r="A210" s="8" t="s">
        <v>47</v>
      </c>
      <c r="B210" s="8" t="s">
        <v>46</v>
      </c>
      <c r="C210" s="8">
        <v>567.46779024601005</v>
      </c>
      <c r="D210" s="8">
        <v>501.195305228233</v>
      </c>
      <c r="E210" s="7">
        <v>20646934803.589397</v>
      </c>
      <c r="F210" s="7">
        <v>5673607617.9429064</v>
      </c>
      <c r="G210" s="6">
        <f t="shared" si="3"/>
        <v>0.27479176313166687</v>
      </c>
    </row>
    <row r="211" spans="1:7" x14ac:dyDescent="0.2">
      <c r="A211" s="8" t="s">
        <v>45</v>
      </c>
      <c r="B211" s="8" t="s">
        <v>44</v>
      </c>
      <c r="C211" s="8">
        <v>616.32950699329399</v>
      </c>
      <c r="D211" s="8">
        <v>677.78204572200798</v>
      </c>
      <c r="E211" s="7">
        <v>21534097430.678036</v>
      </c>
      <c r="F211" s="7">
        <v>5673607617.9429064</v>
      </c>
      <c r="G211" s="6">
        <f t="shared" si="3"/>
        <v>0.26347088083014508</v>
      </c>
    </row>
    <row r="212" spans="1:7" x14ac:dyDescent="0.2">
      <c r="A212" s="8" t="s">
        <v>43</v>
      </c>
      <c r="B212" s="8" t="s">
        <v>42</v>
      </c>
      <c r="C212" s="8">
        <v>100.829781889915</v>
      </c>
      <c r="D212" s="8">
        <v>39.193851828575099</v>
      </c>
      <c r="E212" s="7">
        <v>1543443907.7355306</v>
      </c>
      <c r="F212" s="7">
        <v>403783470.31269139</v>
      </c>
      <c r="G212" s="6">
        <f t="shared" si="3"/>
        <v>0.2616120147217425</v>
      </c>
    </row>
    <row r="213" spans="1:7" x14ac:dyDescent="0.2">
      <c r="A213" s="8" t="s">
        <v>41</v>
      </c>
      <c r="B213" s="8" t="s">
        <v>40</v>
      </c>
      <c r="C213" s="8">
        <v>578.81025254726399</v>
      </c>
      <c r="D213" s="8">
        <v>486.00004458427401</v>
      </c>
      <c r="E213" s="7">
        <v>7856799477.1093311</v>
      </c>
      <c r="F213" s="7">
        <v>2022892051.5388918</v>
      </c>
      <c r="G213" s="6">
        <f t="shared" si="3"/>
        <v>0.25747024057729329</v>
      </c>
    </row>
    <row r="214" spans="1:7" x14ac:dyDescent="0.2">
      <c r="A214" s="8" t="s">
        <v>39</v>
      </c>
      <c r="B214" s="8" t="s">
        <v>38</v>
      </c>
      <c r="C214" s="8">
        <v>39.0592715740204</v>
      </c>
      <c r="D214" s="8">
        <v>17.952120065689101</v>
      </c>
      <c r="E214" s="7">
        <v>441075091.23112881</v>
      </c>
      <c r="F214" s="7">
        <v>113505408.01299089</v>
      </c>
      <c r="G214" s="6">
        <f t="shared" si="3"/>
        <v>0.25733805936801962</v>
      </c>
    </row>
    <row r="215" spans="1:7" x14ac:dyDescent="0.2">
      <c r="A215" s="8" t="s">
        <v>37</v>
      </c>
      <c r="B215" s="8" t="s">
        <v>36</v>
      </c>
      <c r="C215" s="8">
        <v>12.8100587129593</v>
      </c>
      <c r="D215" s="8">
        <v>12.706797957420299</v>
      </c>
      <c r="E215" s="7">
        <v>1430883441.7753127</v>
      </c>
      <c r="F215" s="7">
        <v>343643180.55351985</v>
      </c>
      <c r="G215" s="6">
        <f t="shared" si="3"/>
        <v>0.24016154672050577</v>
      </c>
    </row>
    <row r="216" spans="1:7" x14ac:dyDescent="0.2">
      <c r="A216" s="8" t="s">
        <v>35</v>
      </c>
      <c r="B216" s="8" t="s">
        <v>34</v>
      </c>
      <c r="C216" s="8">
        <v>639.73024773597695</v>
      </c>
      <c r="D216" s="8">
        <v>765.09191691875503</v>
      </c>
      <c r="E216" s="7">
        <v>25242684179.592545</v>
      </c>
      <c r="F216" s="7">
        <v>5673607617.9429064</v>
      </c>
      <c r="G216" s="6">
        <f t="shared" si="3"/>
        <v>0.22476245305678452</v>
      </c>
    </row>
    <row r="217" spans="1:7" x14ac:dyDescent="0.2">
      <c r="A217" s="8" t="s">
        <v>33</v>
      </c>
      <c r="B217" s="8" t="s">
        <v>32</v>
      </c>
      <c r="C217" s="8">
        <v>86.697062253951998</v>
      </c>
      <c r="D217" s="8">
        <v>68.376603007316604</v>
      </c>
      <c r="E217" s="7">
        <v>18453886344.531536</v>
      </c>
      <c r="F217" s="7">
        <v>3298506235.3557124</v>
      </c>
      <c r="G217" s="6">
        <f t="shared" si="3"/>
        <v>0.17874317494824948</v>
      </c>
    </row>
    <row r="218" spans="1:7" x14ac:dyDescent="0.2">
      <c r="A218" s="8" t="s">
        <v>31</v>
      </c>
      <c r="B218" s="8" t="s">
        <v>30</v>
      </c>
      <c r="C218" s="8">
        <v>35.307685852050803</v>
      </c>
      <c r="D218" s="8">
        <v>45.450636029243498</v>
      </c>
      <c r="E218" s="7">
        <v>2176353327.5774274</v>
      </c>
      <c r="F218" s="7">
        <v>373385030.91629517</v>
      </c>
      <c r="G218" s="6">
        <f t="shared" si="3"/>
        <v>0.17156452777450557</v>
      </c>
    </row>
    <row r="219" spans="1:7" x14ac:dyDescent="0.2">
      <c r="A219" s="8" t="s">
        <v>29</v>
      </c>
      <c r="B219" s="8" t="s">
        <v>28</v>
      </c>
      <c r="C219" s="8">
        <v>56.243961930274999</v>
      </c>
      <c r="D219" s="8">
        <v>102.73435485362999</v>
      </c>
      <c r="E219" s="7">
        <v>2576875575.9768491</v>
      </c>
      <c r="F219" s="7">
        <v>411542716.24171811</v>
      </c>
      <c r="G219" s="6">
        <f t="shared" si="3"/>
        <v>0.15970608751092275</v>
      </c>
    </row>
    <row r="220" spans="1:7" x14ac:dyDescent="0.2">
      <c r="A220" s="8" t="s">
        <v>27</v>
      </c>
      <c r="B220" s="8" t="s">
        <v>26</v>
      </c>
      <c r="C220" s="8">
        <v>137.30765295028701</v>
      </c>
      <c r="D220" s="8">
        <v>105.530212163925</v>
      </c>
      <c r="E220" s="7">
        <v>2478402608.1561623</v>
      </c>
      <c r="F220" s="7">
        <v>393506199.85247284</v>
      </c>
      <c r="G220" s="6">
        <f t="shared" si="3"/>
        <v>0.15877412271819169</v>
      </c>
    </row>
    <row r="221" spans="1:7" x14ac:dyDescent="0.2">
      <c r="A221" s="8" t="s">
        <v>25</v>
      </c>
      <c r="B221" s="8" t="s">
        <v>24</v>
      </c>
      <c r="C221" s="8">
        <v>161.41197574138599</v>
      </c>
      <c r="D221" s="8">
        <v>164.50422692298901</v>
      </c>
      <c r="E221" s="7">
        <v>5977116454.9056091</v>
      </c>
      <c r="F221" s="7">
        <v>871143130.37063026</v>
      </c>
      <c r="G221" s="6">
        <f t="shared" si="3"/>
        <v>0.14574638739983983</v>
      </c>
    </row>
    <row r="222" spans="1:7" x14ac:dyDescent="0.2">
      <c r="A222" s="8" t="s">
        <v>23</v>
      </c>
      <c r="B222" s="8" t="s">
        <v>22</v>
      </c>
      <c r="C222" s="8">
        <v>33.806498169899001</v>
      </c>
      <c r="D222" s="8">
        <v>65.897085905075102</v>
      </c>
      <c r="E222" s="7">
        <v>1528523807.4798186</v>
      </c>
      <c r="F222" s="7">
        <v>219338013.42437837</v>
      </c>
      <c r="G222" s="6">
        <f t="shared" si="3"/>
        <v>0.14349662880685901</v>
      </c>
    </row>
    <row r="223" spans="1:7" x14ac:dyDescent="0.2">
      <c r="A223" s="8" t="s">
        <v>21</v>
      </c>
      <c r="B223" s="8" t="s">
        <v>20</v>
      </c>
      <c r="C223" s="8">
        <v>103.615844607353</v>
      </c>
      <c r="D223" s="8">
        <v>158.49425327777899</v>
      </c>
      <c r="E223" s="7">
        <v>3746697045.5020514</v>
      </c>
      <c r="F223" s="7">
        <v>496498333.10706854</v>
      </c>
      <c r="G223" s="6">
        <f t="shared" si="3"/>
        <v>0.13251627422161605</v>
      </c>
    </row>
    <row r="224" spans="1:7" x14ac:dyDescent="0.2">
      <c r="A224" s="8" t="s">
        <v>19</v>
      </c>
      <c r="B224" s="8" t="s">
        <v>18</v>
      </c>
      <c r="C224" s="8">
        <v>30.091379642486601</v>
      </c>
      <c r="D224" s="8">
        <v>14.6727720499039</v>
      </c>
      <c r="E224" s="7">
        <v>1229041320.4363861</v>
      </c>
      <c r="F224" s="7">
        <v>162706728.79935846</v>
      </c>
      <c r="G224" s="6">
        <f t="shared" si="3"/>
        <v>0.13238507615153855</v>
      </c>
    </row>
    <row r="225" spans="1:7" x14ac:dyDescent="0.2">
      <c r="A225" s="8" t="s">
        <v>17</v>
      </c>
      <c r="B225" s="8" t="s">
        <v>16</v>
      </c>
      <c r="C225" s="8">
        <v>71.019994974136395</v>
      </c>
      <c r="D225" s="8">
        <v>78.495986700057998</v>
      </c>
      <c r="E225" s="7">
        <v>3013026836.9768105</v>
      </c>
      <c r="F225" s="7">
        <v>362321143.66143233</v>
      </c>
      <c r="G225" s="6">
        <f t="shared" si="3"/>
        <v>0.1202515487797565</v>
      </c>
    </row>
    <row r="226" spans="1:7" x14ac:dyDescent="0.2">
      <c r="A226" s="8" t="s">
        <v>15</v>
      </c>
      <c r="B226" s="8" t="s">
        <v>14</v>
      </c>
      <c r="C226" s="8">
        <v>113.52936589717901</v>
      </c>
      <c r="D226" s="8">
        <v>148.74241781234701</v>
      </c>
      <c r="E226" s="7">
        <v>10644687061.050926</v>
      </c>
      <c r="F226" s="7">
        <v>1188465223.509155</v>
      </c>
      <c r="G226" s="6">
        <f t="shared" si="3"/>
        <v>0.11164867663021937</v>
      </c>
    </row>
    <row r="227" spans="1:7" x14ac:dyDescent="0.2">
      <c r="A227" s="8" t="s">
        <v>13</v>
      </c>
      <c r="B227" s="8" t="s">
        <v>12</v>
      </c>
      <c r="C227" s="8">
        <v>137.44689774513199</v>
      </c>
      <c r="D227" s="8">
        <v>135.30938458442699</v>
      </c>
      <c r="E227" s="7">
        <v>4804540420.4307184</v>
      </c>
      <c r="F227" s="7">
        <v>524982070.15402776</v>
      </c>
      <c r="G227" s="6">
        <f t="shared" si="3"/>
        <v>0.10926790581709042</v>
      </c>
    </row>
    <row r="228" spans="1:7" x14ac:dyDescent="0.2">
      <c r="A228" s="8" t="s">
        <v>11</v>
      </c>
      <c r="B228" s="8" t="s">
        <v>10</v>
      </c>
      <c r="C228" s="8">
        <v>72.554482817649799</v>
      </c>
      <c r="D228" s="8">
        <v>145.828199505806</v>
      </c>
      <c r="E228" s="7">
        <v>8521032788.7310524</v>
      </c>
      <c r="F228" s="7">
        <v>783226352.30374992</v>
      </c>
      <c r="G228" s="6">
        <f t="shared" si="3"/>
        <v>9.1916833525104602E-2</v>
      </c>
    </row>
    <row r="229" spans="1:7" x14ac:dyDescent="0.2">
      <c r="A229" s="8" t="s">
        <v>9</v>
      </c>
      <c r="B229" s="8" t="s">
        <v>8</v>
      </c>
      <c r="C229" s="8">
        <v>69.316883921623202</v>
      </c>
      <c r="D229" s="8">
        <v>76.941457867622404</v>
      </c>
      <c r="E229" s="7">
        <v>56635261848.682266</v>
      </c>
      <c r="F229" s="7">
        <v>4988167703.0414028</v>
      </c>
      <c r="G229" s="6">
        <f t="shared" si="3"/>
        <v>8.8075300443895846E-2</v>
      </c>
    </row>
    <row r="230" spans="1:7" x14ac:dyDescent="0.2">
      <c r="A230" s="8" t="s">
        <v>7</v>
      </c>
      <c r="B230" s="8" t="s">
        <v>6</v>
      </c>
      <c r="C230" s="8">
        <v>95.039249181747394</v>
      </c>
      <c r="D230" s="8">
        <v>213.39105045795401</v>
      </c>
      <c r="E230" s="7">
        <v>19060854277.931862</v>
      </c>
      <c r="F230" s="7">
        <v>1345967203.8552237</v>
      </c>
      <c r="G230" s="6">
        <f t="shared" si="3"/>
        <v>7.0614211946079863E-2</v>
      </c>
    </row>
    <row r="231" spans="1:7" x14ac:dyDescent="0.2">
      <c r="A231" s="8" t="s">
        <v>5</v>
      </c>
      <c r="B231" s="8" t="s">
        <v>4</v>
      </c>
      <c r="C231" s="8">
        <v>15.2313824892044</v>
      </c>
      <c r="D231" s="8">
        <v>20.4310464859009</v>
      </c>
      <c r="E231" s="7">
        <v>2016214233.524961</v>
      </c>
      <c r="F231" s="7">
        <v>109434470.76261243</v>
      </c>
      <c r="G231" s="6">
        <f t="shared" si="3"/>
        <v>5.4277203752940185E-2</v>
      </c>
    </row>
    <row r="232" spans="1:7" x14ac:dyDescent="0.2">
      <c r="A232" s="8" t="s">
        <v>3</v>
      </c>
      <c r="B232" s="8" t="s">
        <v>2</v>
      </c>
      <c r="C232" s="8">
        <v>83.702430009841905</v>
      </c>
      <c r="D232" s="8">
        <v>187.18463099002801</v>
      </c>
      <c r="E232" s="7">
        <v>19804080967.495949</v>
      </c>
      <c r="F232" s="7">
        <v>774265217.95443046</v>
      </c>
      <c r="G232" s="6">
        <f t="shared" si="3"/>
        <v>3.9096245830605156E-2</v>
      </c>
    </row>
    <row r="233" spans="1:7" ht="15" thickBot="1" x14ac:dyDescent="0.25">
      <c r="A233" s="5" t="s">
        <v>1</v>
      </c>
      <c r="B233" s="5" t="s">
        <v>0</v>
      </c>
      <c r="C233" s="5">
        <v>246.64547955989801</v>
      </c>
      <c r="D233" s="5">
        <v>362.49672615528101</v>
      </c>
      <c r="E233" s="4">
        <v>7775479142.0674734</v>
      </c>
      <c r="F233" s="4">
        <v>181557346.86908463</v>
      </c>
      <c r="G233" s="3">
        <f t="shared" si="3"/>
        <v>2.3349988283912899E-2</v>
      </c>
    </row>
    <row r="234" spans="1:7" x14ac:dyDescent="0.2">
      <c r="B234" s="2"/>
    </row>
    <row r="235" spans="1:7" x14ac:dyDescent="0.2">
      <c r="B235" s="2"/>
    </row>
    <row r="236" spans="1:7" x14ac:dyDescent="0.2">
      <c r="B236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莫勇真</dc:creator>
  <cp:lastModifiedBy>莫勇真</cp:lastModifiedBy>
  <dcterms:created xsi:type="dcterms:W3CDTF">2021-11-23T15:01:04Z</dcterms:created>
  <dcterms:modified xsi:type="dcterms:W3CDTF">2022-05-10T07:50:09Z</dcterms:modified>
</cp:coreProperties>
</file>